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\\g27vmfs1\Tausch_CMTD\for_TMO\MASTER_vs_TSO500\Publication\Supplement_data\"/>
    </mc:Choice>
  </mc:AlternateContent>
  <xr:revisionPtr revIDLastSave="0" documentId="13_ncr:1_{2C04BB3D-58B7-4120-825B-4D4F60AFDA4D}" xr6:coauthVersionLast="36" xr6:coauthVersionMax="36" xr10:uidLastSave="{00000000-0000-0000-0000-000000000000}"/>
  <bookViews>
    <workbookView xWindow="0" yWindow="0" windowWidth="23040" windowHeight="9660" xr2:uid="{96E5E5E1-E73A-4DEC-B64D-E139D6DB297C}"/>
  </bookViews>
  <sheets>
    <sheet name="comparison 1" sheetId="1" r:id="rId1"/>
    <sheet name="comparison 2" sheetId="2" r:id="rId2"/>
    <sheet name="evidence levels" sheetId="3" r:id="rId3"/>
    <sheet name="outcomes TR implementation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" i="4" l="1"/>
  <c r="O9" i="4"/>
  <c r="P8" i="4"/>
  <c r="O7" i="4"/>
  <c r="O6" i="4"/>
  <c r="O5" i="4"/>
  <c r="O2" i="4"/>
  <c r="V2" i="2" l="1"/>
  <c r="X5" i="2" l="1"/>
  <c r="X6" i="2"/>
  <c r="X7" i="2"/>
  <c r="X8" i="2"/>
  <c r="X9" i="2"/>
  <c r="X10" i="2"/>
  <c r="X11" i="2"/>
  <c r="X12" i="2"/>
  <c r="X13" i="2"/>
  <c r="X14" i="2"/>
  <c r="X15" i="2"/>
  <c r="X16" i="2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5" i="1"/>
  <c r="C28" i="2" l="1"/>
  <c r="C36" i="1"/>
  <c r="B35" i="2"/>
  <c r="B34" i="2"/>
  <c r="B33" i="2"/>
  <c r="B32" i="2"/>
  <c r="B31" i="2"/>
  <c r="B27" i="2"/>
  <c r="B26" i="2"/>
  <c r="B23" i="2"/>
  <c r="V16" i="2"/>
  <c r="W16" i="2" s="1"/>
  <c r="V15" i="2"/>
  <c r="W15" i="2" s="1"/>
  <c r="V14" i="2"/>
  <c r="B37" i="2" s="1"/>
  <c r="V13" i="2"/>
  <c r="B36" i="2" s="1"/>
  <c r="V12" i="2"/>
  <c r="W12" i="2" s="1"/>
  <c r="V11" i="2"/>
  <c r="W11" i="2" s="1"/>
  <c r="V10" i="2"/>
  <c r="W10" i="2" s="1"/>
  <c r="V9" i="2"/>
  <c r="W9" i="2" s="1"/>
  <c r="V8" i="2"/>
  <c r="W8" i="2" s="1"/>
  <c r="V7" i="2"/>
  <c r="B25" i="2" s="1"/>
  <c r="V6" i="2"/>
  <c r="B24" i="2" s="1"/>
  <c r="V5" i="2"/>
  <c r="W5" i="2" s="1"/>
  <c r="X4" i="2"/>
  <c r="V4" i="2"/>
  <c r="W4" i="2" s="1"/>
  <c r="X3" i="2"/>
  <c r="V3" i="2"/>
  <c r="B21" i="2" s="1"/>
  <c r="X2" i="2"/>
  <c r="W2" i="2"/>
  <c r="K57" i="1"/>
  <c r="O51" i="1"/>
  <c r="B40" i="1"/>
  <c r="B39" i="1"/>
  <c r="B38" i="1"/>
  <c r="B37" i="1"/>
  <c r="W19" i="1"/>
  <c r="V19" i="1"/>
  <c r="W18" i="1"/>
  <c r="V18" i="1"/>
  <c r="W17" i="1"/>
  <c r="V17" i="1"/>
  <c r="B42" i="1" s="1"/>
  <c r="W16" i="1"/>
  <c r="V16" i="1"/>
  <c r="B41" i="1" s="1"/>
  <c r="W15" i="1"/>
  <c r="V15" i="1"/>
  <c r="B36" i="1" s="1"/>
  <c r="W14" i="1"/>
  <c r="V14" i="1"/>
  <c r="B35" i="1" s="1"/>
  <c r="W13" i="1"/>
  <c r="V13" i="1"/>
  <c r="B34" i="1" s="1"/>
  <c r="W12" i="1"/>
  <c r="V12" i="1"/>
  <c r="B33" i="1" s="1"/>
  <c r="W11" i="1"/>
  <c r="V11" i="1"/>
  <c r="B32" i="1" s="1"/>
  <c r="W10" i="1"/>
  <c r="V10" i="1"/>
  <c r="B31" i="1" s="1"/>
  <c r="W9" i="1"/>
  <c r="V9" i="1"/>
  <c r="B30" i="1" s="1"/>
  <c r="W8" i="1"/>
  <c r="V8" i="1"/>
  <c r="B29" i="1" s="1"/>
  <c r="W7" i="1"/>
  <c r="V7" i="1"/>
  <c r="B28" i="1" s="1"/>
  <c r="W6" i="1"/>
  <c r="V6" i="1"/>
  <c r="B27" i="1" s="1"/>
  <c r="W5" i="1"/>
  <c r="V5" i="1"/>
  <c r="B26" i="1" s="1"/>
  <c r="X4" i="1"/>
  <c r="W4" i="1"/>
  <c r="V4" i="1"/>
  <c r="B25" i="1" s="1"/>
  <c r="X3" i="1"/>
  <c r="W3" i="1"/>
  <c r="V3" i="1"/>
  <c r="B24" i="1" s="1"/>
  <c r="X2" i="1"/>
  <c r="W2" i="1"/>
  <c r="V2" i="1"/>
  <c r="B28" i="2" l="1"/>
  <c r="B29" i="2"/>
  <c r="B30" i="2"/>
  <c r="C30" i="2" s="1"/>
  <c r="C25" i="2"/>
  <c r="C27" i="2"/>
  <c r="W6" i="2"/>
  <c r="C31" i="2"/>
  <c r="C33" i="2"/>
  <c r="C26" i="2"/>
  <c r="C37" i="2"/>
  <c r="W13" i="2"/>
  <c r="C23" i="2"/>
  <c r="W7" i="2"/>
  <c r="W14" i="2"/>
  <c r="W3" i="2"/>
  <c r="B22" i="2"/>
  <c r="D23" i="2" s="1"/>
  <c r="C29" i="1"/>
  <c r="C33" i="1"/>
  <c r="C38" i="1"/>
  <c r="C39" i="1"/>
  <c r="C40" i="1"/>
  <c r="D35" i="1"/>
  <c r="C31" i="1"/>
  <c r="C32" i="1"/>
  <c r="C37" i="1"/>
  <c r="D34" i="1"/>
  <c r="C30" i="1"/>
  <c r="D30" i="1"/>
  <c r="D26" i="1"/>
  <c r="C26" i="1"/>
  <c r="C28" i="1"/>
  <c r="C42" i="1"/>
  <c r="C35" i="2" l="1"/>
  <c r="C32" i="2"/>
  <c r="C34" i="2"/>
  <c r="D29" i="2"/>
</calcChain>
</file>

<file path=xl/sharedStrings.xml><?xml version="1.0" encoding="utf-8"?>
<sst xmlns="http://schemas.openxmlformats.org/spreadsheetml/2006/main" count="690" uniqueCount="184"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sum</t>
  </si>
  <si>
    <t>average</t>
  </si>
  <si>
    <t>median</t>
  </si>
  <si>
    <t>patients</t>
  </si>
  <si>
    <t>recommendations in...</t>
  </si>
  <si>
    <t>n=20</t>
  </si>
  <si>
    <t>sum of:</t>
  </si>
  <si>
    <t>of identical TR</t>
  </si>
  <si>
    <t>ESR1 high exp</t>
  </si>
  <si>
    <t>CLTA4, BRCA1/2 high exp</t>
  </si>
  <si>
    <t>FLT3-ITD</t>
  </si>
  <si>
    <t>SSTR5 high exp</t>
  </si>
  <si>
    <t>FGFR3 high exp</t>
  </si>
  <si>
    <t>FGFR4,VEGFR2 high exp</t>
  </si>
  <si>
    <t xml:space="preserve">mTOR, RHEB high exp </t>
  </si>
  <si>
    <t>exp data</t>
  </si>
  <si>
    <t>PSMA high exp</t>
  </si>
  <si>
    <t>SSTR3 high exp</t>
  </si>
  <si>
    <t>NUP98-NSD1</t>
  </si>
  <si>
    <t>ABCB1 high exp</t>
  </si>
  <si>
    <t>ALK high exp</t>
  </si>
  <si>
    <t>MAGEA3 high exp</t>
  </si>
  <si>
    <t>GLI2, SMO high exp</t>
  </si>
  <si>
    <t>panel gaps</t>
  </si>
  <si>
    <t>GRM1 high exp</t>
  </si>
  <si>
    <t>combi exp+gaps</t>
  </si>
  <si>
    <t>gain</t>
  </si>
  <si>
    <t>del</t>
  </si>
  <si>
    <t>del pair</t>
  </si>
  <si>
    <t>TACSSTD2 high exp</t>
  </si>
  <si>
    <t>ESR Exp++</t>
  </si>
  <si>
    <t>high exp of FGFR1 rank 5, FGFR2 rank 2, KIT rank 4, PDGFA rank 3</t>
  </si>
  <si>
    <t>high exp of TACSTD2</t>
  </si>
  <si>
    <t>high exp FGFR1</t>
  </si>
  <si>
    <t>high exp of SSTR5</t>
  </si>
  <si>
    <t>high exp MSLN</t>
  </si>
  <si>
    <t>NTRK3 overexp, FC 172.45, FGFR4 overexp, FC 179.5, RAF1 overexp, FC 2.4</t>
  </si>
  <si>
    <t>CD276+CTLA4 high ep</t>
  </si>
  <si>
    <t>PVRL4 high exp</t>
  </si>
  <si>
    <t>high exp of FOLR1</t>
  </si>
  <si>
    <t xml:space="preserve">FGFR3 overexpression </t>
  </si>
  <si>
    <t xml:space="preserve">signature/HRD </t>
  </si>
  <si>
    <t>Genetic recommendation</t>
  </si>
  <si>
    <t>Genetic recommendation marker found in panel</t>
  </si>
  <si>
    <t>panel</t>
  </si>
  <si>
    <t>MASTER 1</t>
  </si>
  <si>
    <t>MASTER 2</t>
  </si>
  <si>
    <t>foc hom del of MTAP</t>
  </si>
  <si>
    <t>SBS3</t>
  </si>
  <si>
    <t>SBS3; high HRD scores</t>
  </si>
  <si>
    <t xml:space="preserve">NTRK 3 gain </t>
  </si>
  <si>
    <t>PIM1 gain</t>
  </si>
  <si>
    <t xml:space="preserve">NF1 del in tumor </t>
  </si>
  <si>
    <t xml:space="preserve">heterozygous del of CDKN2A </t>
  </si>
  <si>
    <t xml:space="preserve">homozygous del of CDKN2A/B </t>
  </si>
  <si>
    <t>STK11 del</t>
  </si>
  <si>
    <t>heterozygous del of CDKN2A/B</t>
  </si>
  <si>
    <t>signature</t>
  </si>
  <si>
    <t>HRD+gaps</t>
  </si>
  <si>
    <t>alteration type</t>
  </si>
  <si>
    <r>
      <t xml:space="preserve">FGF1, NTRK1 high exp, </t>
    </r>
    <r>
      <rPr>
        <sz val="9"/>
        <color rgb="FF0033CC"/>
        <rFont val="Arial"/>
        <family val="2"/>
      </rPr>
      <t>NAB2-STAT6 fusion</t>
    </r>
  </si>
  <si>
    <r>
      <rPr>
        <sz val="9"/>
        <color rgb="FF0033CC"/>
        <rFont val="Arial"/>
        <family val="2"/>
      </rPr>
      <t xml:space="preserve">SSTR2 AMP FC: 45 </t>
    </r>
    <r>
      <rPr>
        <sz val="9"/>
        <rFont val="Arial"/>
        <family val="2"/>
      </rPr>
      <t>and</t>
    </r>
    <r>
      <rPr>
        <sz val="9"/>
        <color rgb="FF006600"/>
        <rFont val="Arial"/>
        <family val="2"/>
      </rPr>
      <t xml:space="preserve"> high exp</t>
    </r>
  </si>
  <si>
    <r>
      <t xml:space="preserve">high HRD scores </t>
    </r>
    <r>
      <rPr>
        <sz val="9"/>
        <rFont val="Arial"/>
        <family val="2"/>
      </rPr>
      <t xml:space="preserve">and </t>
    </r>
    <r>
      <rPr>
        <sz val="9"/>
        <color rgb="FF0033CC"/>
        <rFont val="Arial"/>
        <family val="2"/>
      </rPr>
      <t xml:space="preserve">snv: SMARCAL1 stopgain LOH 71% </t>
    </r>
  </si>
  <si>
    <r>
      <rPr>
        <sz val="9"/>
        <color rgb="FF006600"/>
        <rFont val="Arial"/>
        <family val="2"/>
      </rPr>
      <t xml:space="preserve">PVRL4 Exp++ (FC=30) </t>
    </r>
    <r>
      <rPr>
        <sz val="9"/>
        <rFont val="Arial"/>
        <family val="2"/>
      </rPr>
      <t xml:space="preserve">and </t>
    </r>
    <r>
      <rPr>
        <sz val="9"/>
        <color rgb="FF0033CC"/>
        <rFont val="Arial"/>
        <family val="2"/>
      </rPr>
      <t>Gain (TCN=4))</t>
    </r>
  </si>
  <si>
    <r>
      <rPr>
        <sz val="9"/>
        <color rgb="FF0033CC"/>
        <rFont val="Arial"/>
        <family val="2"/>
      </rPr>
      <t>SSTR2 AMP FC: 45</t>
    </r>
    <r>
      <rPr>
        <sz val="9"/>
        <rFont val="Arial"/>
        <family val="2"/>
      </rPr>
      <t xml:space="preserve"> and </t>
    </r>
    <r>
      <rPr>
        <sz val="9"/>
        <color rgb="FF006600"/>
        <rFont val="Arial"/>
        <family val="2"/>
      </rPr>
      <t>exp++</t>
    </r>
  </si>
  <si>
    <r>
      <rPr>
        <sz val="9"/>
        <color rgb="FF0033CC"/>
        <rFont val="Arial"/>
        <family val="2"/>
      </rPr>
      <t>SSRT3 dup (TCN=7.99)</t>
    </r>
    <r>
      <rPr>
        <sz val="9"/>
        <color rgb="FFFF66FF"/>
        <rFont val="Arial"/>
        <family val="2"/>
      </rPr>
      <t xml:space="preserve"> </t>
    </r>
    <r>
      <rPr>
        <sz val="9"/>
        <rFont val="Arial"/>
        <family val="2"/>
      </rPr>
      <t xml:space="preserve">and </t>
    </r>
    <r>
      <rPr>
        <sz val="9"/>
        <color rgb="FF006600"/>
        <rFont val="Arial"/>
        <family val="2"/>
      </rPr>
      <t>high exp SSTR3 RPKM=25.95, rank:3</t>
    </r>
  </si>
  <si>
    <r>
      <rPr>
        <sz val="9"/>
        <color rgb="FF0033CC"/>
        <rFont val="Arial"/>
        <family val="2"/>
      </rPr>
      <t>GLI2, GLI3,</t>
    </r>
    <r>
      <rPr>
        <sz val="9"/>
        <color rgb="FF006600"/>
        <rFont val="Arial"/>
        <family val="2"/>
      </rPr>
      <t xml:space="preserve"> </t>
    </r>
    <r>
      <rPr>
        <sz val="9"/>
        <rFont val="Arial"/>
        <family val="2"/>
      </rPr>
      <t xml:space="preserve">SMO </t>
    </r>
    <r>
      <rPr>
        <sz val="9"/>
        <color rgb="FF0033CC"/>
        <rFont val="Arial"/>
        <family val="2"/>
      </rPr>
      <t>dup</t>
    </r>
    <r>
      <rPr>
        <sz val="9"/>
        <rFont val="Arial"/>
        <family val="2"/>
      </rPr>
      <t>+</t>
    </r>
    <r>
      <rPr>
        <sz val="9"/>
        <color rgb="FF006600"/>
        <rFont val="Arial"/>
        <family val="2"/>
      </rPr>
      <t>exp</t>
    </r>
  </si>
  <si>
    <t>TRs time gap (months)</t>
  </si>
  <si>
    <t>TRs MASTER</t>
  </si>
  <si>
    <t>TRs panel</t>
  </si>
  <si>
    <t>identical TRs</t>
  </si>
  <si>
    <t>identical BMs</t>
  </si>
  <si>
    <t>matching TR-BMs</t>
  </si>
  <si>
    <t>identical TRs, different BMs</t>
  </si>
  <si>
    <t>add. TRs MASTER combination/clinical trial/same pathway individually listed</t>
  </si>
  <si>
    <t>TRs MASTER based on exp data, panel gaps, SBS signatures, HRD</t>
  </si>
  <si>
    <t>identical BMs due to panel bin count analysis</t>
  </si>
  <si>
    <t>...leading to add. TRs in MASTER</t>
  </si>
  <si>
    <t>add. TRs MASTER, identical BMs</t>
  </si>
  <si>
    <t>add. TRs panel, identical BMs</t>
  </si>
  <si>
    <t>identical BMs due to panel bin count analysis leading to add. TR in MASTER</t>
  </si>
  <si>
    <t>different TRs, identical BMs</t>
  </si>
  <si>
    <t>add. TRs MASTER combination/clinical trial</t>
  </si>
  <si>
    <t>add. TRs MASTER, BMs not called in panel</t>
  </si>
  <si>
    <t>add. TRs panel, BMs depicted by chromosome loss/gain in MASTER</t>
  </si>
  <si>
    <t>TRs MASTER based on exp data</t>
  </si>
  <si>
    <t>TRs MASTER based on signature &amp; HRD</t>
  </si>
  <si>
    <t xml:space="preserve">TRs MASTER based on panel gaps </t>
  </si>
  <si>
    <t>TRs MASTER based on combi exp + panel gaps</t>
  </si>
  <si>
    <t>TRs MASTER based on signature</t>
  </si>
  <si>
    <t>TRs MASTER HRD scores + panel gap</t>
  </si>
  <si>
    <t>TRs</t>
  </si>
  <si>
    <t>Identical TRs</t>
  </si>
  <si>
    <t>sum of all TRs</t>
  </si>
  <si>
    <t>TRs MASTER based on exp data, panel gaps, SBS mut. signatures, HRD</t>
  </si>
  <si>
    <t>Time gap (months) comparison 1 (M1 vs panel)</t>
  </si>
  <si>
    <t>Evidence levels comparison 1 (M1 vs panel)</t>
  </si>
  <si>
    <t>Time gap (months) comparison 2 (M2 vs panel)</t>
  </si>
  <si>
    <t>Evidence levels comparison 2 (M2 vs panel)</t>
  </si>
  <si>
    <t>MASTER</t>
  </si>
  <si>
    <t>m2B</t>
  </si>
  <si>
    <t>m2A</t>
  </si>
  <si>
    <t>m4</t>
  </si>
  <si>
    <t>m3</t>
  </si>
  <si>
    <t>m2C</t>
  </si>
  <si>
    <t>m1C</t>
  </si>
  <si>
    <t>m1A</t>
  </si>
  <si>
    <t>m1A+m2B</t>
  </si>
  <si>
    <t>n1B</t>
  </si>
  <si>
    <t>m1B</t>
  </si>
  <si>
    <t>Panel</t>
  </si>
  <si>
    <t>Leichsenring, J. et al. Variant classification in precision oncology. Int. J. Cancer 145, 2996–3010 (2019)</t>
  </si>
  <si>
    <t>Molecular evidence levels according to the classiﬁcation scheme developed for the MTBs of the National Center for Tumor Diseases (NCT) and within the German Cancer Consortium (DKTK):</t>
  </si>
  <si>
    <t>previous systemic therapy</t>
  </si>
  <si>
    <t>best response previous therapy</t>
  </si>
  <si>
    <t>cause for EOT previous therapy</t>
  </si>
  <si>
    <t>PFS 1 (days)</t>
  </si>
  <si>
    <t>Therapy implementation</t>
  </si>
  <si>
    <t>TR MASTER 1</t>
  </si>
  <si>
    <t>TR MASTER 2</t>
  </si>
  <si>
    <t>TR in Panel</t>
  </si>
  <si>
    <t>time to therapy implementation TR (months)</t>
  </si>
  <si>
    <t>best response TR</t>
  </si>
  <si>
    <t>cause for EOT</t>
  </si>
  <si>
    <t>PFS 2 (days)</t>
  </si>
  <si>
    <t>PFS 3 (days)</t>
  </si>
  <si>
    <t>PFS ratio I (PFS 2/PFS 1)</t>
  </si>
  <si>
    <t>PFS ratio II (PFS 3/PFS 1)</t>
  </si>
  <si>
    <t>Cisplatin/Navelbine</t>
  </si>
  <si>
    <t>NN</t>
  </si>
  <si>
    <t>PD</t>
  </si>
  <si>
    <t>BRAF inh + MEK inh: Dabrafenib + Trametinib</t>
  </si>
  <si>
    <t>x</t>
  </si>
  <si>
    <t>PR</t>
  </si>
  <si>
    <t>mTOR inh: Everolimus (in combi with Dabrafenib)</t>
  </si>
  <si>
    <t>NA (not in MASTER 1 recommended)</t>
  </si>
  <si>
    <t>cancer related death</t>
  </si>
  <si>
    <t>/</t>
  </si>
  <si>
    <t>ICI: Pembrolizumab</t>
  </si>
  <si>
    <t>mixed response</t>
  </si>
  <si>
    <t>NA</t>
  </si>
  <si>
    <t>Cisplatin/Gemcitabin</t>
  </si>
  <si>
    <t>FGFR inh: Erdafitinib</t>
  </si>
  <si>
    <t>SD/PR</t>
  </si>
  <si>
    <t>FGFR inh: BGJ398</t>
  </si>
  <si>
    <t>SD</t>
  </si>
  <si>
    <t>Gemcitabin/nab-Paclitaxel</t>
  </si>
  <si>
    <t>NTRK inh: Entrectinib</t>
  </si>
  <si>
    <t>NTRK inh: LOXO-195</t>
  </si>
  <si>
    <t>Temozolomid/Capecitabin</t>
  </si>
  <si>
    <t>ICI: Avelumab</t>
  </si>
  <si>
    <t>Parp-Inh: Olaparib (+Trabectedin)</t>
  </si>
  <si>
    <t>Doxorubicin / Dacarbacin</t>
  </si>
  <si>
    <t>SD (watch and wait in palliative situation)</t>
  </si>
  <si>
    <t>NA (no therapy temination due to PD)</t>
  </si>
  <si>
    <t>Multi-TKI: Pazopanib</t>
  </si>
  <si>
    <t>NA (too short)</t>
  </si>
  <si>
    <t>Cardiac decompensation due to myocardial infiltrating tumor, differential diagnosis: Pazopanib-induced cardiac decompensation</t>
  </si>
  <si>
    <t>Cyclophosphamide/Topotecan</t>
  </si>
  <si>
    <t>FGFR-inh: Pazopanib</t>
  </si>
  <si>
    <t>NA (no therapy termination due to PD)</t>
  </si>
  <si>
    <r>
      <t xml:space="preserve">PFS ratio according to Hoff, D. D. V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ilot Study Using Molecular Profiling of Patients’ Tumors to Find Potential Targets and Select Treatments for Their Refractory Cancers. </t>
    </r>
    <r>
      <rPr>
        <i/>
        <sz val="9"/>
        <color theme="1"/>
        <rFont val="Arial"/>
        <family val="2"/>
      </rPr>
      <t>J. Clin. Oncol.</t>
    </r>
    <r>
      <rPr>
        <sz val="9"/>
        <color theme="1"/>
        <rFont val="Arial"/>
        <family val="2"/>
      </rPr>
      <t xml:space="preserve"> (2010) doi:10.1200/JCO.2009.26.5983.</t>
    </r>
  </si>
  <si>
    <t>MASTER 1 versus panel</t>
  </si>
  <si>
    <t>MASTER 2 versus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339966"/>
      <name val="Arial"/>
      <family val="2"/>
    </font>
    <font>
      <sz val="9"/>
      <color rgb="FF996633"/>
      <name val="Arial"/>
      <family val="2"/>
    </font>
    <font>
      <sz val="9"/>
      <color rgb="FF00B0F0"/>
      <name val="Arial"/>
      <family val="2"/>
    </font>
    <font>
      <sz val="9"/>
      <color rgb="FF000000"/>
      <name val="Arial"/>
      <family val="2"/>
    </font>
    <font>
      <b/>
      <sz val="9"/>
      <color rgb="FFFF0000"/>
      <name val="Arial"/>
      <family val="2"/>
    </font>
    <font>
      <b/>
      <sz val="9"/>
      <color rgb="FF00B050"/>
      <name val="Arial"/>
      <family val="2"/>
    </font>
    <font>
      <b/>
      <sz val="9"/>
      <name val="Arial"/>
      <family val="2"/>
    </font>
    <font>
      <b/>
      <sz val="9"/>
      <color rgb="FF996633"/>
      <name val="Arial"/>
      <family val="2"/>
    </font>
    <font>
      <sz val="9"/>
      <color rgb="FFFF66FF"/>
      <name val="Arial"/>
      <family val="2"/>
    </font>
    <font>
      <sz val="9"/>
      <color rgb="FF006600"/>
      <name val="Arial"/>
      <family val="2"/>
    </font>
    <font>
      <sz val="9"/>
      <color rgb="FF0033CC"/>
      <name val="Arial"/>
      <family val="2"/>
    </font>
    <font>
      <sz val="9"/>
      <color theme="0"/>
      <name val="Arial"/>
      <family val="2"/>
    </font>
    <font>
      <sz val="9"/>
      <color rgb="FF0066FF"/>
      <name val="Arial"/>
      <family val="2"/>
    </font>
    <font>
      <sz val="9"/>
      <color rgb="FF000000"/>
      <name val="DejaVu Sans"/>
    </font>
    <font>
      <sz val="9"/>
      <color rgb="FF00B050"/>
      <name val="Arial"/>
      <family val="2"/>
    </font>
    <font>
      <sz val="9"/>
      <color rgb="FFFF3300"/>
      <name val="Arial"/>
      <family val="2"/>
    </font>
    <font>
      <b/>
      <sz val="9"/>
      <color theme="1"/>
      <name val="Calibri"/>
      <family val="2"/>
      <scheme val="minor"/>
    </font>
    <font>
      <b/>
      <sz val="9"/>
      <color rgb="FFFF66FF"/>
      <name val="Arial"/>
      <family val="2"/>
    </font>
    <font>
      <sz val="8"/>
      <name val="Arial"/>
      <family val="2"/>
    </font>
    <font>
      <b/>
      <sz val="9"/>
      <color rgb="FF92D050"/>
      <name val="Arial"/>
      <family val="2"/>
    </font>
    <font>
      <i/>
      <sz val="9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66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9AF8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DF7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999FF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left"/>
    </xf>
    <xf numFmtId="2" fontId="5" fillId="3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left"/>
    </xf>
    <xf numFmtId="2" fontId="5" fillId="2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left"/>
    </xf>
    <xf numFmtId="2" fontId="5" fillId="4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left"/>
    </xf>
    <xf numFmtId="2" fontId="5" fillId="5" borderId="0" xfId="0" applyNumberFormat="1" applyFont="1" applyFill="1" applyAlignment="1">
      <alignment horizontal="center"/>
    </xf>
    <xf numFmtId="0" fontId="5" fillId="6" borderId="0" xfId="0" applyFont="1" applyFill="1" applyAlignment="1">
      <alignment horizontal="left"/>
    </xf>
    <xf numFmtId="2" fontId="5" fillId="6" borderId="0" xfId="0" applyNumberFormat="1" applyFont="1" applyFill="1" applyAlignment="1">
      <alignment horizontal="center"/>
    </xf>
    <xf numFmtId="0" fontId="5" fillId="7" borderId="0" xfId="0" applyFont="1" applyFill="1" applyAlignment="1">
      <alignment horizontal="left"/>
    </xf>
    <xf numFmtId="2" fontId="5" fillId="7" borderId="0" xfId="0" applyNumberFormat="1" applyFont="1" applyFill="1" applyAlignment="1">
      <alignment horizontal="center"/>
    </xf>
    <xf numFmtId="0" fontId="5" fillId="8" borderId="0" xfId="0" applyFont="1" applyFill="1" applyAlignment="1">
      <alignment horizontal="left"/>
    </xf>
    <xf numFmtId="2" fontId="5" fillId="8" borderId="0" xfId="0" applyNumberFormat="1" applyFont="1" applyFill="1" applyAlignment="1">
      <alignment horizontal="center"/>
    </xf>
    <xf numFmtId="0" fontId="5" fillId="9" borderId="0" xfId="0" applyFont="1" applyFill="1" applyAlignment="1">
      <alignment horizontal="left"/>
    </xf>
    <xf numFmtId="2" fontId="5" fillId="9" borderId="0" xfId="0" applyNumberFormat="1" applyFont="1" applyFill="1" applyAlignment="1">
      <alignment horizontal="center"/>
    </xf>
    <xf numFmtId="2" fontId="7" fillId="8" borderId="0" xfId="0" applyNumberFormat="1" applyFont="1" applyFill="1" applyAlignment="1">
      <alignment horizontal="center"/>
    </xf>
    <xf numFmtId="0" fontId="4" fillId="0" borderId="0" xfId="0" applyFont="1" applyFill="1"/>
    <xf numFmtId="2" fontId="5" fillId="0" borderId="0" xfId="0" applyNumberFormat="1" applyFont="1" applyAlignment="1">
      <alignment horizontal="left"/>
    </xf>
    <xf numFmtId="2" fontId="5" fillId="8" borderId="0" xfId="0" applyNumberFormat="1" applyFont="1" applyFill="1" applyAlignment="1">
      <alignment horizontal="left"/>
    </xf>
    <xf numFmtId="2" fontId="8" fillId="8" borderId="0" xfId="0" applyNumberFormat="1" applyFont="1" applyFill="1" applyAlignment="1">
      <alignment horizontal="center"/>
    </xf>
    <xf numFmtId="0" fontId="5" fillId="0" borderId="0" xfId="0" applyFont="1"/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2" fontId="5" fillId="0" borderId="0" xfId="0" applyNumberFormat="1" applyFont="1"/>
    <xf numFmtId="0" fontId="5" fillId="10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5" fillId="0" borderId="0" xfId="0" applyFont="1" applyAlignment="1">
      <alignment wrapText="1"/>
    </xf>
    <xf numFmtId="10" fontId="5" fillId="0" borderId="0" xfId="0" applyNumberFormat="1" applyFont="1" applyAlignment="1">
      <alignment horizontal="center"/>
    </xf>
    <xf numFmtId="0" fontId="4" fillId="7" borderId="0" xfId="0" applyFont="1" applyFill="1"/>
    <xf numFmtId="10" fontId="2" fillId="4" borderId="0" xfId="0" applyNumberFormat="1" applyFont="1" applyFill="1" applyAlignment="1">
      <alignment horizontal="center"/>
    </xf>
    <xf numFmtId="10" fontId="2" fillId="0" borderId="0" xfId="0" applyNumberFormat="1" applyFont="1" applyAlignment="1">
      <alignment horizontal="center"/>
    </xf>
    <xf numFmtId="2" fontId="4" fillId="0" borderId="0" xfId="0" applyNumberFormat="1" applyFont="1"/>
    <xf numFmtId="10" fontId="2" fillId="5" borderId="0" xfId="0" applyNumberFormat="1" applyFont="1" applyFill="1" applyAlignment="1">
      <alignment horizontal="center"/>
    </xf>
    <xf numFmtId="10" fontId="2" fillId="5" borderId="0" xfId="0" applyNumberFormat="1" applyFont="1" applyFill="1" applyAlignment="1">
      <alignment horizontal="left"/>
    </xf>
    <xf numFmtId="10" fontId="2" fillId="6" borderId="0" xfId="0" applyNumberFormat="1" applyFont="1" applyFill="1" applyAlignment="1">
      <alignment horizontal="center"/>
    </xf>
    <xf numFmtId="10" fontId="2" fillId="6" borderId="0" xfId="0" applyNumberFormat="1" applyFont="1" applyFill="1" applyAlignment="1">
      <alignment horizontal="left"/>
    </xf>
    <xf numFmtId="10" fontId="1" fillId="7" borderId="0" xfId="0" applyNumberFormat="1" applyFont="1" applyFill="1" applyAlignment="1">
      <alignment horizontal="center"/>
    </xf>
    <xf numFmtId="10" fontId="1" fillId="7" borderId="0" xfId="0" applyNumberFormat="1" applyFont="1" applyFill="1" applyAlignment="1">
      <alignment horizontal="left"/>
    </xf>
    <xf numFmtId="10" fontId="5" fillId="8" borderId="0" xfId="0" applyNumberFormat="1" applyFont="1" applyFill="1" applyAlignment="1">
      <alignment horizontal="center"/>
    </xf>
    <xf numFmtId="10" fontId="5" fillId="0" borderId="0" xfId="0" applyNumberFormat="1" applyFont="1"/>
    <xf numFmtId="10" fontId="11" fillId="0" borderId="0" xfId="0" applyNumberFormat="1" applyFont="1" applyAlignment="1">
      <alignment horizontal="center"/>
    </xf>
    <xf numFmtId="10" fontId="11" fillId="9" borderId="0" xfId="0" applyNumberFormat="1" applyFont="1" applyFill="1" applyAlignment="1">
      <alignment horizontal="center"/>
    </xf>
    <xf numFmtId="10" fontId="5" fillId="9" borderId="0" xfId="0" applyNumberFormat="1" applyFont="1" applyFill="1" applyAlignment="1">
      <alignment horizontal="center"/>
    </xf>
    <xf numFmtId="10" fontId="12" fillId="8" borderId="0" xfId="0" applyNumberFormat="1" applyFont="1" applyFill="1" applyAlignment="1">
      <alignment horizontal="center"/>
    </xf>
    <xf numFmtId="0" fontId="5" fillId="11" borderId="0" xfId="0" applyFont="1" applyFill="1" applyAlignment="1">
      <alignment horizontal="left"/>
    </xf>
    <xf numFmtId="2" fontId="5" fillId="11" borderId="0" xfId="0" applyNumberFormat="1" applyFont="1" applyFill="1" applyAlignment="1">
      <alignment horizontal="center"/>
    </xf>
    <xf numFmtId="10" fontId="13" fillId="11" borderId="0" xfId="0" applyNumberFormat="1" applyFont="1" applyFill="1" applyAlignment="1">
      <alignment horizontal="center"/>
    </xf>
    <xf numFmtId="10" fontId="1" fillId="11" borderId="0" xfId="0" applyNumberFormat="1" applyFont="1" applyFill="1" applyAlignment="1">
      <alignment horizontal="center"/>
    </xf>
    <xf numFmtId="10" fontId="14" fillId="8" borderId="0" xfId="0" applyNumberFormat="1" applyFont="1" applyFill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vertical="top"/>
    </xf>
    <xf numFmtId="0" fontId="15" fillId="0" borderId="0" xfId="0" applyFont="1" applyAlignment="1">
      <alignment vertical="top" wrapText="1"/>
    </xf>
    <xf numFmtId="0" fontId="16" fillId="0" borderId="0" xfId="0" applyFont="1" applyAlignment="1">
      <alignment vertical="top" wrapText="1"/>
    </xf>
    <xf numFmtId="0" fontId="17" fillId="0" borderId="0" xfId="0" applyFont="1" applyAlignment="1">
      <alignment vertical="top" wrapText="1"/>
    </xf>
    <xf numFmtId="0" fontId="1" fillId="0" borderId="0" xfId="0" applyFont="1"/>
    <xf numFmtId="0" fontId="18" fillId="12" borderId="0" xfId="0" applyFont="1" applyFill="1" applyAlignment="1">
      <alignment horizontal="left" vertical="center"/>
    </xf>
    <xf numFmtId="0" fontId="18" fillId="13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18" fillId="14" borderId="0" xfId="0" applyFont="1" applyFill="1" applyAlignment="1">
      <alignment horizontal="left" vertical="center"/>
    </xf>
    <xf numFmtId="0" fontId="18" fillId="15" borderId="0" xfId="0" applyFont="1" applyFill="1" applyAlignment="1">
      <alignment horizontal="left" vertical="center" wrapText="1"/>
    </xf>
    <xf numFmtId="0" fontId="13" fillId="0" borderId="0" xfId="0" applyFont="1" applyFill="1" applyAlignment="1">
      <alignment horizontal="center"/>
    </xf>
    <xf numFmtId="0" fontId="19" fillId="0" borderId="0" xfId="0" applyFont="1" applyAlignment="1">
      <alignment vertical="top" wrapText="1"/>
    </xf>
    <xf numFmtId="0" fontId="19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center" readingOrder="1"/>
    </xf>
    <xf numFmtId="0" fontId="4" fillId="4" borderId="0" xfId="0" applyFont="1" applyFill="1"/>
    <xf numFmtId="0" fontId="5" fillId="4" borderId="0" xfId="0" applyFont="1" applyFill="1" applyAlignment="1">
      <alignment vertical="top"/>
    </xf>
    <xf numFmtId="0" fontId="5" fillId="16" borderId="0" xfId="0" applyFont="1" applyFill="1" applyAlignment="1">
      <alignment vertical="top"/>
    </xf>
    <xf numFmtId="0" fontId="5" fillId="6" borderId="0" xfId="0" applyFont="1" applyFill="1"/>
    <xf numFmtId="0" fontId="5" fillId="6" borderId="0" xfId="0" applyFont="1" applyFill="1" applyAlignment="1">
      <alignment vertical="top"/>
    </xf>
    <xf numFmtId="0" fontId="4" fillId="16" borderId="0" xfId="0" applyFont="1" applyFill="1"/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21" fillId="8" borderId="0" xfId="0" applyNumberFormat="1" applyFont="1" applyFill="1" applyAlignment="1">
      <alignment horizontal="center"/>
    </xf>
    <xf numFmtId="0" fontId="5" fillId="8" borderId="0" xfId="0" applyFont="1" applyFill="1" applyAlignment="1">
      <alignment horizontal="center"/>
    </xf>
    <xf numFmtId="10" fontId="2" fillId="17" borderId="0" xfId="0" applyNumberFormat="1" applyFont="1" applyFill="1" applyAlignment="1">
      <alignment horizontal="center"/>
    </xf>
    <xf numFmtId="0" fontId="2" fillId="0" borderId="0" xfId="0" applyFont="1" applyAlignment="1">
      <alignment wrapText="1"/>
    </xf>
    <xf numFmtId="0" fontId="18" fillId="12" borderId="0" xfId="0" applyFont="1" applyFill="1" applyAlignment="1">
      <alignment vertical="center"/>
    </xf>
    <xf numFmtId="0" fontId="18" fillId="13" borderId="0" xfId="0" applyFont="1" applyFill="1" applyAlignment="1">
      <alignment vertical="center" wrapText="1"/>
    </xf>
    <xf numFmtId="0" fontId="18" fillId="14" borderId="0" xfId="0" applyFont="1" applyFill="1" applyAlignment="1">
      <alignment vertical="center"/>
    </xf>
    <xf numFmtId="0" fontId="18" fillId="15" borderId="0" xfId="0" applyFont="1" applyFill="1" applyAlignment="1">
      <alignment wrapText="1"/>
    </xf>
    <xf numFmtId="0" fontId="18" fillId="18" borderId="0" xfId="0" applyFont="1" applyFill="1" applyAlignment="1">
      <alignment wrapText="1"/>
    </xf>
    <xf numFmtId="0" fontId="13" fillId="0" borderId="0" xfId="0" applyFont="1" applyAlignment="1">
      <alignment horizontal="left" wrapText="1"/>
    </xf>
    <xf numFmtId="0" fontId="13" fillId="0" borderId="0" xfId="0" applyFont="1" applyAlignment="1">
      <alignment horizontal="left" vertical="top" wrapText="1"/>
    </xf>
    <xf numFmtId="0" fontId="2" fillId="0" borderId="0" xfId="0" applyFont="1" applyAlignment="1">
      <alignment vertical="top"/>
    </xf>
    <xf numFmtId="2" fontId="2" fillId="0" borderId="0" xfId="0" applyNumberFormat="1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horizontal="left" vertical="center"/>
    </xf>
    <xf numFmtId="0" fontId="5" fillId="0" borderId="2" xfId="0" applyFont="1" applyBorder="1"/>
    <xf numFmtId="2" fontId="5" fillId="0" borderId="2" xfId="0" applyNumberFormat="1" applyFont="1" applyBorder="1" applyAlignment="1">
      <alignment horizontal="left"/>
    </xf>
    <xf numFmtId="0" fontId="5" fillId="0" borderId="3" xfId="0" applyFont="1" applyBorder="1"/>
    <xf numFmtId="0" fontId="5" fillId="0" borderId="0" xfId="0" applyFont="1" applyBorder="1"/>
    <xf numFmtId="2" fontId="5" fillId="0" borderId="0" xfId="0" applyNumberFormat="1" applyFont="1" applyBorder="1" applyAlignment="1">
      <alignment horizontal="left"/>
    </xf>
    <xf numFmtId="0" fontId="5" fillId="0" borderId="1" xfId="0" applyFont="1" applyBorder="1"/>
    <xf numFmtId="0" fontId="5" fillId="0" borderId="4" xfId="0" applyFont="1" applyBorder="1"/>
    <xf numFmtId="2" fontId="5" fillId="0" borderId="4" xfId="0" applyNumberFormat="1" applyFont="1" applyBorder="1" applyAlignment="1">
      <alignment horizontal="left"/>
    </xf>
    <xf numFmtId="0" fontId="5" fillId="0" borderId="5" xfId="0" applyFont="1" applyBorder="1"/>
    <xf numFmtId="0" fontId="2" fillId="0" borderId="0" xfId="0" applyFont="1" applyAlignment="1">
      <alignment horizontal="left" vertical="center"/>
    </xf>
    <xf numFmtId="2" fontId="5" fillId="0" borderId="6" xfId="0" applyNumberFormat="1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22" fillId="0" borderId="0" xfId="0" applyFont="1"/>
    <xf numFmtId="2" fontId="5" fillId="0" borderId="2" xfId="0" applyNumberFormat="1" applyFont="1" applyBorder="1"/>
    <xf numFmtId="0" fontId="1" fillId="0" borderId="0" xfId="0" applyFont="1" applyFill="1" applyBorder="1" applyAlignment="1">
      <alignment horizontal="left" vertical="top" wrapText="1"/>
    </xf>
    <xf numFmtId="0" fontId="13" fillId="0" borderId="2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14" fontId="1" fillId="0" borderId="2" xfId="0" applyNumberFormat="1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14" fontId="1" fillId="0" borderId="4" xfId="0" applyNumberFormat="1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/>
    </xf>
    <xf numFmtId="0" fontId="13" fillId="0" borderId="6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/>
    </xf>
    <xf numFmtId="14" fontId="1" fillId="0" borderId="6" xfId="0" applyNumberFormat="1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23" fillId="0" borderId="0" xfId="0" applyFont="1" applyAlignment="1">
      <alignment vertical="top"/>
    </xf>
    <xf numFmtId="0" fontId="4" fillId="0" borderId="4" xfId="0" applyFont="1" applyBorder="1" applyAlignment="1">
      <alignment horizontal="left" vertical="top"/>
    </xf>
    <xf numFmtId="0" fontId="13" fillId="0" borderId="0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13" fillId="0" borderId="4" xfId="0" applyFont="1" applyBorder="1" applyAlignment="1">
      <alignment horizontal="left" vertical="top" wrapText="1"/>
    </xf>
    <xf numFmtId="0" fontId="13" fillId="0" borderId="4" xfId="0" applyFont="1" applyFill="1" applyBorder="1" applyAlignment="1">
      <alignment horizontal="left" vertical="top" wrapText="1"/>
    </xf>
    <xf numFmtId="0" fontId="13" fillId="0" borderId="5" xfId="0" applyFont="1" applyFill="1" applyBorder="1" applyAlignment="1">
      <alignment horizontal="left" vertical="top" wrapText="1"/>
    </xf>
    <xf numFmtId="0" fontId="24" fillId="0" borderId="2" xfId="0" applyFont="1" applyBorder="1" applyAlignment="1">
      <alignment horizontal="left" vertical="top" wrapText="1"/>
    </xf>
    <xf numFmtId="0" fontId="24" fillId="0" borderId="4" xfId="0" applyFont="1" applyBorder="1" applyAlignment="1">
      <alignment horizontal="left" vertical="top" wrapText="1"/>
    </xf>
    <xf numFmtId="0" fontId="24" fillId="0" borderId="6" xfId="0" applyFont="1" applyBorder="1" applyAlignment="1">
      <alignment horizontal="left" vertical="top" wrapText="1"/>
    </xf>
    <xf numFmtId="0" fontId="24" fillId="0" borderId="0" xfId="0" applyFont="1" applyBorder="1" applyAlignment="1">
      <alignment horizontal="left" vertical="top" wrapText="1"/>
    </xf>
    <xf numFmtId="0" fontId="25" fillId="0" borderId="6" xfId="0" applyFont="1" applyBorder="1" applyAlignment="1">
      <alignment horizontal="left" vertical="top" wrapText="1"/>
    </xf>
    <xf numFmtId="0" fontId="26" fillId="0" borderId="2" xfId="0" applyFont="1" applyBorder="1" applyAlignment="1">
      <alignment horizontal="left" vertical="top" wrapText="1"/>
    </xf>
    <xf numFmtId="0" fontId="26" fillId="0" borderId="4" xfId="0" applyFont="1" applyBorder="1" applyAlignment="1">
      <alignment horizontal="left" vertical="top" wrapText="1"/>
    </xf>
    <xf numFmtId="0" fontId="26" fillId="0" borderId="0" xfId="0" applyFont="1" applyBorder="1" applyAlignment="1">
      <alignment horizontal="left" vertical="top" wrapText="1"/>
    </xf>
    <xf numFmtId="0" fontId="1" fillId="0" borderId="4" xfId="0" applyFont="1" applyFill="1" applyBorder="1" applyAlignment="1">
      <alignment horizontal="left" vertical="top"/>
    </xf>
    <xf numFmtId="0" fontId="1" fillId="0" borderId="6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5" fillId="0" borderId="4" xfId="0" applyFont="1" applyFill="1" applyBorder="1" applyAlignment="1">
      <alignment horizontal="left" vertical="top"/>
    </xf>
    <xf numFmtId="0" fontId="1" fillId="0" borderId="6" xfId="0" applyFont="1" applyFill="1" applyBorder="1" applyAlignment="1">
      <alignment horizontal="left" vertical="top" wrapText="1"/>
    </xf>
    <xf numFmtId="0" fontId="1" fillId="0" borderId="4" xfId="0" applyFont="1" applyFill="1" applyBorder="1" applyAlignment="1">
      <alignment horizontal="left" vertical="top" wrapText="1"/>
    </xf>
    <xf numFmtId="2" fontId="1" fillId="0" borderId="0" xfId="0" applyNumberFormat="1" applyFont="1" applyFill="1" applyAlignment="1">
      <alignment horizontal="left" vertical="top"/>
    </xf>
    <xf numFmtId="2" fontId="5" fillId="0" borderId="1" xfId="0" applyNumberFormat="1" applyFont="1" applyBorder="1" applyAlignment="1">
      <alignment horizontal="left" vertical="top"/>
    </xf>
    <xf numFmtId="2" fontId="1" fillId="0" borderId="4" xfId="0" applyNumberFormat="1" applyFont="1" applyFill="1" applyBorder="1" applyAlignment="1">
      <alignment horizontal="left" vertical="top"/>
    </xf>
    <xf numFmtId="2" fontId="5" fillId="0" borderId="5" xfId="0" applyNumberFormat="1" applyFont="1" applyBorder="1" applyAlignment="1">
      <alignment horizontal="left" vertical="top"/>
    </xf>
    <xf numFmtId="2" fontId="1" fillId="0" borderId="6" xfId="0" applyNumberFormat="1" applyFont="1" applyFill="1" applyBorder="1" applyAlignment="1">
      <alignment horizontal="left" vertical="top"/>
    </xf>
    <xf numFmtId="2" fontId="5" fillId="0" borderId="7" xfId="0" applyNumberFormat="1" applyFont="1" applyBorder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2" fontId="1" fillId="0" borderId="4" xfId="0" applyNumberFormat="1" applyFont="1" applyBorder="1" applyAlignment="1">
      <alignment horizontal="left" vertical="top"/>
    </xf>
    <xf numFmtId="2" fontId="1" fillId="0" borderId="6" xfId="0" applyNumberFormat="1" applyFont="1" applyBorder="1" applyAlignment="1">
      <alignment horizontal="left" vertical="top"/>
    </xf>
    <xf numFmtId="0" fontId="13" fillId="0" borderId="0" xfId="0" applyFont="1" applyAlignment="1">
      <alignment horizontal="left"/>
    </xf>
    <xf numFmtId="16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3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" fontId="5" fillId="4" borderId="0" xfId="0" applyNumberFormat="1" applyFont="1" applyFill="1" applyAlignment="1">
      <alignment horizontal="center"/>
    </xf>
    <xf numFmtId="1" fontId="5" fillId="5" borderId="0" xfId="0" applyNumberFormat="1" applyFont="1" applyFill="1" applyAlignment="1">
      <alignment horizontal="center"/>
    </xf>
    <xf numFmtId="1" fontId="5" fillId="6" borderId="0" xfId="0" applyNumberFormat="1" applyFont="1" applyFill="1" applyAlignment="1">
      <alignment horizontal="center"/>
    </xf>
    <xf numFmtId="1" fontId="5" fillId="7" borderId="0" xfId="0" applyNumberFormat="1" applyFont="1" applyFill="1" applyAlignment="1">
      <alignment horizontal="center"/>
    </xf>
    <xf numFmtId="1" fontId="5" fillId="8" borderId="0" xfId="0" applyNumberFormat="1" applyFont="1" applyFill="1" applyAlignment="1">
      <alignment horizontal="center"/>
    </xf>
    <xf numFmtId="1" fontId="6" fillId="9" borderId="0" xfId="0" applyNumberFormat="1" applyFont="1" applyFill="1" applyAlignment="1">
      <alignment horizontal="center"/>
    </xf>
    <xf numFmtId="1" fontId="5" fillId="9" borderId="0" xfId="0" applyNumberFormat="1" applyFont="1" applyFill="1" applyAlignment="1">
      <alignment horizontal="center"/>
    </xf>
    <xf numFmtId="1" fontId="7" fillId="8" borderId="0" xfId="0" applyNumberFormat="1" applyFont="1" applyFill="1" applyAlignment="1">
      <alignment horizontal="center"/>
    </xf>
    <xf numFmtId="1" fontId="8" fillId="0" borderId="0" xfId="0" applyNumberFormat="1" applyFont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8" fillId="8" borderId="0" xfId="0" applyNumberFormat="1" applyFont="1" applyFill="1" applyAlignment="1">
      <alignment horizontal="center"/>
    </xf>
    <xf numFmtId="1" fontId="1" fillId="8" borderId="0" xfId="0" applyNumberFormat="1" applyFont="1" applyFill="1" applyAlignment="1">
      <alignment horizontal="center"/>
    </xf>
    <xf numFmtId="1" fontId="9" fillId="0" borderId="0" xfId="0" applyNumberFormat="1" applyFont="1" applyAlignment="1">
      <alignment horizontal="center"/>
    </xf>
    <xf numFmtId="1" fontId="5" fillId="17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9" borderId="0" xfId="0" applyNumberFormat="1" applyFont="1" applyFill="1" applyAlignment="1">
      <alignment horizontal="center"/>
    </xf>
    <xf numFmtId="1" fontId="21" fillId="8" borderId="0" xfId="0" applyNumberFormat="1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6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91E16-987A-4B31-B41A-09EE96DA24A9}">
  <dimension ref="A1:Y57"/>
  <sheetViews>
    <sheetView tabSelected="1" workbookViewId="0">
      <selection activeCell="W25" sqref="W25"/>
    </sheetView>
  </sheetViews>
  <sheetFormatPr baseColWidth="10" defaultColWidth="11.5546875" defaultRowHeight="12"/>
  <cols>
    <col min="1" max="1" width="58" style="2" customWidth="1"/>
    <col min="2" max="8" width="11.5546875" style="2"/>
    <col min="9" max="9" width="12.5546875" style="2" customWidth="1"/>
    <col min="10" max="11" width="11.5546875" style="2"/>
    <col min="12" max="12" width="12" style="2" customWidth="1"/>
    <col min="13" max="20" width="11.5546875" style="2"/>
    <col min="21" max="21" width="12.5546875" style="2" customWidth="1"/>
    <col min="22" max="16384" width="11.5546875" style="2"/>
  </cols>
  <sheetData>
    <row r="1" spans="1:25">
      <c r="A1" s="162" t="s">
        <v>182</v>
      </c>
      <c r="B1" s="81" t="s">
        <v>0</v>
      </c>
      <c r="C1" s="81" t="s">
        <v>1</v>
      </c>
      <c r="D1" s="81" t="s">
        <v>2</v>
      </c>
      <c r="E1" s="81" t="s">
        <v>3</v>
      </c>
      <c r="F1" s="81" t="s">
        <v>4</v>
      </c>
      <c r="G1" s="81" t="s">
        <v>5</v>
      </c>
      <c r="H1" s="81" t="s">
        <v>6</v>
      </c>
      <c r="I1" s="81" t="s">
        <v>7</v>
      </c>
      <c r="J1" s="81" t="s">
        <v>8</v>
      </c>
      <c r="K1" s="81" t="s">
        <v>9</v>
      </c>
      <c r="L1" s="81" t="s">
        <v>10</v>
      </c>
      <c r="M1" s="81" t="s">
        <v>11</v>
      </c>
      <c r="N1" s="81" t="s">
        <v>12</v>
      </c>
      <c r="O1" s="81" t="s">
        <v>13</v>
      </c>
      <c r="P1" s="81" t="s">
        <v>14</v>
      </c>
      <c r="Q1" s="81" t="s">
        <v>15</v>
      </c>
      <c r="R1" s="81" t="s">
        <v>16</v>
      </c>
      <c r="S1" s="81" t="s">
        <v>17</v>
      </c>
      <c r="T1" s="81" t="s">
        <v>18</v>
      </c>
      <c r="U1" s="81" t="s">
        <v>19</v>
      </c>
      <c r="V1" s="1" t="s">
        <v>20</v>
      </c>
      <c r="W1" s="81" t="s">
        <v>21</v>
      </c>
      <c r="X1" s="81" t="s">
        <v>22</v>
      </c>
    </row>
    <row r="2" spans="1:25">
      <c r="A2" s="3" t="s">
        <v>87</v>
      </c>
      <c r="B2" s="164">
        <v>43</v>
      </c>
      <c r="C2" s="164">
        <v>19</v>
      </c>
      <c r="D2" s="164">
        <v>44</v>
      </c>
      <c r="E2" s="164">
        <v>20</v>
      </c>
      <c r="F2" s="164">
        <v>87</v>
      </c>
      <c r="G2" s="164">
        <v>59</v>
      </c>
      <c r="H2" s="164">
        <v>28</v>
      </c>
      <c r="I2" s="164">
        <v>18</v>
      </c>
      <c r="J2" s="164">
        <v>62</v>
      </c>
      <c r="K2" s="164">
        <v>18</v>
      </c>
      <c r="L2" s="164">
        <v>79</v>
      </c>
      <c r="M2" s="164">
        <v>38</v>
      </c>
      <c r="N2" s="164">
        <v>74</v>
      </c>
      <c r="O2" s="164">
        <v>70</v>
      </c>
      <c r="P2" s="164">
        <v>56</v>
      </c>
      <c r="Q2" s="164">
        <v>45</v>
      </c>
      <c r="R2" s="164">
        <v>47</v>
      </c>
      <c r="S2" s="164">
        <v>68</v>
      </c>
      <c r="T2" s="164">
        <v>59</v>
      </c>
      <c r="U2" s="164">
        <v>59</v>
      </c>
      <c r="V2" s="164">
        <f t="shared" ref="V2:V9" si="0">(B2+C2+D2+E2+F2+G2+H2+I2+J2+K2+L2+M2+N2+O2+P2+Q2+R2+S2+T2+U2)</f>
        <v>993</v>
      </c>
      <c r="W2" s="163">
        <f>(B2+C2+D2+E2+F2+G2+H2+I2+J2+K2+L2+M2+N2+O2+P2+Q2+R2+S2+T2+U2)/20</f>
        <v>49.65</v>
      </c>
      <c r="X2" s="163">
        <f>MEDIAN(B2:U2)</f>
        <v>51.5</v>
      </c>
    </row>
    <row r="3" spans="1:25">
      <c r="A3" s="6" t="s">
        <v>88</v>
      </c>
      <c r="B3" s="165">
        <v>4</v>
      </c>
      <c r="C3" s="165">
        <v>6</v>
      </c>
      <c r="D3" s="165">
        <v>4</v>
      </c>
      <c r="E3" s="165">
        <v>4</v>
      </c>
      <c r="F3" s="165">
        <v>1</v>
      </c>
      <c r="G3" s="165">
        <v>3</v>
      </c>
      <c r="H3" s="165">
        <v>4</v>
      </c>
      <c r="I3" s="165">
        <v>5</v>
      </c>
      <c r="J3" s="165">
        <v>2</v>
      </c>
      <c r="K3" s="165">
        <v>3</v>
      </c>
      <c r="L3" s="165">
        <v>2</v>
      </c>
      <c r="M3" s="165">
        <v>4</v>
      </c>
      <c r="N3" s="165">
        <v>2</v>
      </c>
      <c r="O3" s="165">
        <v>3</v>
      </c>
      <c r="P3" s="165">
        <v>4</v>
      </c>
      <c r="Q3" s="165">
        <v>3</v>
      </c>
      <c r="R3" s="165">
        <v>3</v>
      </c>
      <c r="S3" s="165">
        <v>1</v>
      </c>
      <c r="T3" s="165">
        <v>6</v>
      </c>
      <c r="U3" s="165">
        <v>4</v>
      </c>
      <c r="V3" s="165">
        <f t="shared" si="0"/>
        <v>68</v>
      </c>
      <c r="W3" s="163">
        <f t="shared" ref="W3:W19" si="1">(B3+C3+D3+E3+F3+G3+H3+I3+J3+K3+L3+M3+N3+O3+P3+Q3+R3+S3+T3+U3)/20</f>
        <v>3.4</v>
      </c>
      <c r="X3" s="163">
        <f>MEDIAN(B3:U3)</f>
        <v>3.5</v>
      </c>
    </row>
    <row r="4" spans="1:25">
      <c r="A4" s="8" t="s">
        <v>89</v>
      </c>
      <c r="B4" s="166">
        <v>5</v>
      </c>
      <c r="C4" s="166">
        <v>5</v>
      </c>
      <c r="D4" s="166">
        <v>2</v>
      </c>
      <c r="E4" s="166">
        <v>3</v>
      </c>
      <c r="F4" s="166">
        <v>2</v>
      </c>
      <c r="G4" s="166">
        <v>3</v>
      </c>
      <c r="H4" s="166">
        <v>2</v>
      </c>
      <c r="I4" s="166">
        <v>1</v>
      </c>
      <c r="J4" s="166">
        <v>3</v>
      </c>
      <c r="K4" s="166">
        <v>1</v>
      </c>
      <c r="L4" s="166">
        <v>3</v>
      </c>
      <c r="M4" s="166">
        <v>2</v>
      </c>
      <c r="N4" s="166">
        <v>3</v>
      </c>
      <c r="O4" s="166">
        <v>2</v>
      </c>
      <c r="P4" s="166">
        <v>4</v>
      </c>
      <c r="Q4" s="166">
        <v>2</v>
      </c>
      <c r="R4" s="166">
        <v>3</v>
      </c>
      <c r="S4" s="166">
        <v>0</v>
      </c>
      <c r="T4" s="166">
        <v>2</v>
      </c>
      <c r="U4" s="166">
        <v>3</v>
      </c>
      <c r="V4" s="166">
        <f t="shared" si="0"/>
        <v>51</v>
      </c>
      <c r="W4" s="163">
        <f t="shared" si="1"/>
        <v>2.5499999999999998</v>
      </c>
      <c r="X4" s="163">
        <f>MEDIAN(B4:U4)</f>
        <v>2.5</v>
      </c>
    </row>
    <row r="5" spans="1:25">
      <c r="A5" s="10" t="s">
        <v>90</v>
      </c>
      <c r="B5" s="167">
        <v>2</v>
      </c>
      <c r="C5" s="167">
        <v>3</v>
      </c>
      <c r="D5" s="167">
        <v>1</v>
      </c>
      <c r="E5" s="167">
        <v>3</v>
      </c>
      <c r="F5" s="167">
        <v>1</v>
      </c>
      <c r="G5" s="167">
        <v>2</v>
      </c>
      <c r="H5" s="167">
        <v>2</v>
      </c>
      <c r="I5" s="167">
        <v>1</v>
      </c>
      <c r="J5" s="167">
        <v>1</v>
      </c>
      <c r="K5" s="167">
        <v>1</v>
      </c>
      <c r="L5" s="167">
        <v>0</v>
      </c>
      <c r="M5" s="167">
        <v>2</v>
      </c>
      <c r="N5" s="167">
        <v>1</v>
      </c>
      <c r="O5" s="167">
        <v>1</v>
      </c>
      <c r="P5" s="167">
        <v>3</v>
      </c>
      <c r="Q5" s="167">
        <v>2</v>
      </c>
      <c r="R5" s="167">
        <v>2</v>
      </c>
      <c r="S5" s="167">
        <v>0</v>
      </c>
      <c r="T5" s="167">
        <v>2</v>
      </c>
      <c r="U5" s="167">
        <v>2</v>
      </c>
      <c r="V5" s="167">
        <f t="shared" si="0"/>
        <v>32</v>
      </c>
      <c r="W5" s="163">
        <f t="shared" si="1"/>
        <v>1.6</v>
      </c>
      <c r="X5" s="163">
        <f>MEDIAN(B5:U5)</f>
        <v>2</v>
      </c>
    </row>
    <row r="6" spans="1:25">
      <c r="A6" s="3" t="s">
        <v>91</v>
      </c>
      <c r="B6" s="164">
        <v>5</v>
      </c>
      <c r="C6" s="164">
        <v>7</v>
      </c>
      <c r="D6" s="164">
        <v>3</v>
      </c>
      <c r="E6" s="164">
        <v>4</v>
      </c>
      <c r="F6" s="164">
        <v>1</v>
      </c>
      <c r="G6" s="164">
        <v>8</v>
      </c>
      <c r="H6" s="164">
        <v>3</v>
      </c>
      <c r="I6" s="164">
        <v>1</v>
      </c>
      <c r="J6" s="164">
        <v>4</v>
      </c>
      <c r="K6" s="164">
        <v>1</v>
      </c>
      <c r="L6" s="164">
        <v>2</v>
      </c>
      <c r="M6" s="164">
        <v>2</v>
      </c>
      <c r="N6" s="164">
        <v>2</v>
      </c>
      <c r="O6" s="164">
        <v>2</v>
      </c>
      <c r="P6" s="164">
        <v>4</v>
      </c>
      <c r="Q6" s="164">
        <v>7</v>
      </c>
      <c r="R6" s="164">
        <v>4</v>
      </c>
      <c r="S6" s="164">
        <v>0</v>
      </c>
      <c r="T6" s="164">
        <v>6</v>
      </c>
      <c r="U6" s="164">
        <v>12</v>
      </c>
      <c r="V6" s="164">
        <f t="shared" si="0"/>
        <v>78</v>
      </c>
      <c r="W6" s="163">
        <f t="shared" si="1"/>
        <v>3.9</v>
      </c>
      <c r="X6" s="163">
        <f t="shared" ref="X6:X19" si="2">MEDIAN(B6:U6)</f>
        <v>3.5</v>
      </c>
    </row>
    <row r="7" spans="1:25">
      <c r="A7" s="12" t="s">
        <v>92</v>
      </c>
      <c r="B7" s="168">
        <v>1</v>
      </c>
      <c r="C7" s="168">
        <v>3</v>
      </c>
      <c r="D7" s="168">
        <v>1</v>
      </c>
      <c r="E7" s="168">
        <v>3</v>
      </c>
      <c r="F7" s="168">
        <v>1</v>
      </c>
      <c r="G7" s="168">
        <v>1</v>
      </c>
      <c r="H7" s="168">
        <v>2</v>
      </c>
      <c r="I7" s="168">
        <v>1</v>
      </c>
      <c r="J7" s="168">
        <v>0</v>
      </c>
      <c r="K7" s="168">
        <v>1</v>
      </c>
      <c r="L7" s="168">
        <v>0</v>
      </c>
      <c r="M7" s="168">
        <v>2</v>
      </c>
      <c r="N7" s="168">
        <v>1</v>
      </c>
      <c r="O7" s="168">
        <v>1</v>
      </c>
      <c r="P7" s="168">
        <v>3</v>
      </c>
      <c r="Q7" s="168">
        <v>2</v>
      </c>
      <c r="R7" s="168">
        <v>2</v>
      </c>
      <c r="S7" s="168">
        <v>0</v>
      </c>
      <c r="T7" s="168">
        <v>2</v>
      </c>
      <c r="U7" s="168">
        <v>2</v>
      </c>
      <c r="V7" s="168">
        <f t="shared" si="0"/>
        <v>29</v>
      </c>
      <c r="W7" s="163">
        <f t="shared" si="1"/>
        <v>1.45</v>
      </c>
      <c r="X7" s="163">
        <f t="shared" si="2"/>
        <v>1</v>
      </c>
    </row>
    <row r="8" spans="1:25">
      <c r="A8" s="14" t="s">
        <v>93</v>
      </c>
      <c r="B8" s="169">
        <v>1</v>
      </c>
      <c r="C8" s="169">
        <v>0</v>
      </c>
      <c r="D8" s="169">
        <v>0</v>
      </c>
      <c r="E8" s="169">
        <v>0</v>
      </c>
      <c r="F8" s="169">
        <v>0</v>
      </c>
      <c r="G8" s="169">
        <v>1</v>
      </c>
      <c r="H8" s="169">
        <v>0</v>
      </c>
      <c r="I8" s="169">
        <v>0</v>
      </c>
      <c r="J8" s="169">
        <v>1</v>
      </c>
      <c r="K8" s="169">
        <v>0</v>
      </c>
      <c r="L8" s="169">
        <v>0</v>
      </c>
      <c r="M8" s="169">
        <v>0</v>
      </c>
      <c r="N8" s="169">
        <v>0</v>
      </c>
      <c r="O8" s="169">
        <v>0</v>
      </c>
      <c r="P8" s="169">
        <v>0</v>
      </c>
      <c r="Q8" s="169">
        <v>0</v>
      </c>
      <c r="R8" s="169">
        <v>0</v>
      </c>
      <c r="S8" s="169">
        <v>0</v>
      </c>
      <c r="T8" s="169">
        <v>0</v>
      </c>
      <c r="U8" s="169">
        <v>0</v>
      </c>
      <c r="V8" s="169">
        <f t="shared" si="0"/>
        <v>3</v>
      </c>
      <c r="W8" s="163">
        <f t="shared" si="1"/>
        <v>0.15</v>
      </c>
      <c r="X8" s="163">
        <f t="shared" si="2"/>
        <v>0</v>
      </c>
    </row>
    <row r="9" spans="1:25">
      <c r="A9" s="16" t="s">
        <v>101</v>
      </c>
      <c r="B9" s="170">
        <v>1</v>
      </c>
      <c r="C9" s="170">
        <v>0</v>
      </c>
      <c r="D9" s="170">
        <v>0</v>
      </c>
      <c r="E9" s="170">
        <v>0</v>
      </c>
      <c r="F9" s="170">
        <v>0</v>
      </c>
      <c r="G9" s="170">
        <v>1</v>
      </c>
      <c r="H9" s="170">
        <v>0</v>
      </c>
      <c r="I9" s="170">
        <v>0</v>
      </c>
      <c r="J9" s="170">
        <v>0</v>
      </c>
      <c r="K9" s="170">
        <v>0</v>
      </c>
      <c r="L9" s="170">
        <v>0</v>
      </c>
      <c r="M9" s="170">
        <v>0</v>
      </c>
      <c r="N9" s="170">
        <v>0</v>
      </c>
      <c r="O9" s="170">
        <v>0</v>
      </c>
      <c r="P9" s="170">
        <v>0</v>
      </c>
      <c r="Q9" s="170">
        <v>0</v>
      </c>
      <c r="R9" s="170">
        <v>0</v>
      </c>
      <c r="S9" s="170">
        <v>0</v>
      </c>
      <c r="T9" s="170">
        <v>0</v>
      </c>
      <c r="U9" s="170">
        <v>0</v>
      </c>
      <c r="V9" s="170">
        <f t="shared" si="0"/>
        <v>2</v>
      </c>
      <c r="W9" s="163">
        <f t="shared" si="1"/>
        <v>0.1</v>
      </c>
      <c r="X9" s="163">
        <f t="shared" si="2"/>
        <v>0</v>
      </c>
    </row>
    <row r="10" spans="1:25">
      <c r="A10" s="18" t="s">
        <v>102</v>
      </c>
      <c r="B10" s="171">
        <v>0</v>
      </c>
      <c r="C10" s="171">
        <v>3</v>
      </c>
      <c r="D10" s="171">
        <v>0</v>
      </c>
      <c r="E10" s="171">
        <v>0</v>
      </c>
      <c r="F10" s="171">
        <v>0</v>
      </c>
      <c r="G10" s="171">
        <v>0</v>
      </c>
      <c r="H10" s="171">
        <v>0</v>
      </c>
      <c r="I10" s="171">
        <v>0</v>
      </c>
      <c r="J10" s="171">
        <v>0</v>
      </c>
      <c r="K10" s="171">
        <v>1</v>
      </c>
      <c r="L10" s="171">
        <v>0</v>
      </c>
      <c r="M10" s="171">
        <v>0</v>
      </c>
      <c r="N10" s="171">
        <v>0</v>
      </c>
      <c r="O10" s="171">
        <v>0</v>
      </c>
      <c r="P10" s="171">
        <v>0</v>
      </c>
      <c r="Q10" s="171">
        <v>0</v>
      </c>
      <c r="R10" s="171">
        <v>0</v>
      </c>
      <c r="S10" s="171">
        <v>0</v>
      </c>
      <c r="T10" s="171">
        <v>1</v>
      </c>
      <c r="U10" s="171">
        <v>0</v>
      </c>
      <c r="V10" s="171">
        <f>B10+C10+D10+E10+F10+G10+H10+I10+J10+K10+L10+M10+N10+O10+P10+Q10+R10+S10+T10+U10</f>
        <v>5</v>
      </c>
      <c r="W10" s="163">
        <f t="shared" si="1"/>
        <v>0.25</v>
      </c>
      <c r="X10" s="163">
        <f t="shared" si="2"/>
        <v>0</v>
      </c>
    </row>
    <row r="11" spans="1:25">
      <c r="A11" s="18" t="s">
        <v>103</v>
      </c>
      <c r="B11" s="171">
        <v>0</v>
      </c>
      <c r="C11" s="171">
        <v>0</v>
      </c>
      <c r="D11" s="171">
        <v>0</v>
      </c>
      <c r="E11" s="171">
        <v>0</v>
      </c>
      <c r="F11" s="171">
        <v>0</v>
      </c>
      <c r="G11" s="171">
        <v>0</v>
      </c>
      <c r="H11" s="171">
        <v>0</v>
      </c>
      <c r="I11" s="171">
        <v>0</v>
      </c>
      <c r="J11" s="171">
        <v>0</v>
      </c>
      <c r="K11" s="171">
        <v>1</v>
      </c>
      <c r="L11" s="171">
        <v>0</v>
      </c>
      <c r="M11" s="171">
        <v>0</v>
      </c>
      <c r="N11" s="171">
        <v>0</v>
      </c>
      <c r="O11" s="171">
        <v>1</v>
      </c>
      <c r="P11" s="171">
        <v>0</v>
      </c>
      <c r="Q11" s="171">
        <v>0</v>
      </c>
      <c r="R11" s="171">
        <v>0</v>
      </c>
      <c r="S11" s="171">
        <v>0</v>
      </c>
      <c r="T11" s="171">
        <v>0</v>
      </c>
      <c r="U11" s="171">
        <v>0</v>
      </c>
      <c r="V11" s="171">
        <f>B11+C11+D11+E11+F11+G11+H11+I11+J11+K11+L11+M11+N11+O11+P11+Q11+R11+S11+T11+U11</f>
        <v>2</v>
      </c>
      <c r="W11" s="163">
        <f t="shared" si="1"/>
        <v>0.1</v>
      </c>
      <c r="X11" s="163">
        <f t="shared" si="2"/>
        <v>0</v>
      </c>
    </row>
    <row r="12" spans="1:25">
      <c r="A12" s="18" t="s">
        <v>98</v>
      </c>
      <c r="B12" s="171">
        <v>0</v>
      </c>
      <c r="C12" s="171">
        <v>0</v>
      </c>
      <c r="D12" s="171">
        <v>1</v>
      </c>
      <c r="E12" s="171">
        <v>0</v>
      </c>
      <c r="F12" s="171">
        <v>0</v>
      </c>
      <c r="G12" s="171">
        <v>0</v>
      </c>
      <c r="H12" s="171">
        <v>0</v>
      </c>
      <c r="I12" s="171">
        <v>0</v>
      </c>
      <c r="J12" s="171">
        <v>0</v>
      </c>
      <c r="K12" s="171">
        <v>0</v>
      </c>
      <c r="L12" s="171">
        <v>0</v>
      </c>
      <c r="M12" s="171">
        <v>0</v>
      </c>
      <c r="N12" s="171">
        <v>0</v>
      </c>
      <c r="O12" s="171">
        <v>0</v>
      </c>
      <c r="P12" s="171">
        <v>0</v>
      </c>
      <c r="Q12" s="171">
        <v>0</v>
      </c>
      <c r="R12" s="171">
        <v>0</v>
      </c>
      <c r="S12" s="171">
        <v>0</v>
      </c>
      <c r="T12" s="171">
        <v>1</v>
      </c>
      <c r="U12" s="171">
        <v>0</v>
      </c>
      <c r="V12" s="171">
        <f>(B12+C12+D12+E12+F12+G12+H12+I12+J12+K12+L12+M12+N12+O12+P12+Q12+R12+S12+T12+U12)</f>
        <v>2</v>
      </c>
      <c r="W12" s="163">
        <f t="shared" si="1"/>
        <v>0.1</v>
      </c>
      <c r="X12" s="163">
        <f t="shared" si="2"/>
        <v>0</v>
      </c>
    </row>
    <row r="13" spans="1:25">
      <c r="A13" s="20" t="s">
        <v>99</v>
      </c>
      <c r="B13" s="172">
        <v>2</v>
      </c>
      <c r="C13" s="172">
        <v>2</v>
      </c>
      <c r="D13" s="172">
        <v>1</v>
      </c>
      <c r="E13" s="173">
        <v>0</v>
      </c>
      <c r="F13" s="173">
        <v>0</v>
      </c>
      <c r="G13" s="173">
        <v>0</v>
      </c>
      <c r="H13" s="173">
        <v>0</v>
      </c>
      <c r="I13" s="173">
        <v>0</v>
      </c>
      <c r="J13" s="172">
        <v>2</v>
      </c>
      <c r="K13" s="173">
        <v>0</v>
      </c>
      <c r="L13" s="172">
        <v>2</v>
      </c>
      <c r="M13" s="173">
        <v>0</v>
      </c>
      <c r="N13" s="172">
        <v>2</v>
      </c>
      <c r="O13" s="172">
        <v>1</v>
      </c>
      <c r="P13" s="172">
        <v>1</v>
      </c>
      <c r="Q13" s="173">
        <v>0</v>
      </c>
      <c r="R13" s="172">
        <v>1</v>
      </c>
      <c r="S13" s="173">
        <v>0</v>
      </c>
      <c r="T13" s="173">
        <v>0</v>
      </c>
      <c r="U13" s="172">
        <v>1</v>
      </c>
      <c r="V13" s="173">
        <f>(B13+C13+D13+E13+F13+G13+H13+I13+J13+K13+L13+M13+N13+O13+P13+Q13+R13+S13+T13+U13)</f>
        <v>15</v>
      </c>
      <c r="W13" s="163">
        <f t="shared" si="1"/>
        <v>0.75</v>
      </c>
      <c r="X13" s="163">
        <f t="shared" si="2"/>
        <v>0.5</v>
      </c>
    </row>
    <row r="14" spans="1:25">
      <c r="A14" s="20" t="s">
        <v>104</v>
      </c>
      <c r="B14" s="173">
        <v>0</v>
      </c>
      <c r="C14" s="173">
        <v>0</v>
      </c>
      <c r="D14" s="173">
        <v>0</v>
      </c>
      <c r="E14" s="173">
        <v>0</v>
      </c>
      <c r="F14" s="173">
        <v>1</v>
      </c>
      <c r="G14" s="173">
        <v>0</v>
      </c>
      <c r="H14" s="173">
        <v>0</v>
      </c>
      <c r="I14" s="173">
        <v>0</v>
      </c>
      <c r="J14" s="173">
        <v>0</v>
      </c>
      <c r="K14" s="173">
        <v>0</v>
      </c>
      <c r="L14" s="173">
        <v>1</v>
      </c>
      <c r="M14" s="173">
        <v>0</v>
      </c>
      <c r="N14" s="173">
        <v>0</v>
      </c>
      <c r="O14" s="173">
        <v>0</v>
      </c>
      <c r="P14" s="173">
        <v>0</v>
      </c>
      <c r="Q14" s="173">
        <v>0</v>
      </c>
      <c r="R14" s="173">
        <v>0</v>
      </c>
      <c r="S14" s="173">
        <v>0</v>
      </c>
      <c r="T14" s="173">
        <v>0</v>
      </c>
      <c r="U14" s="173">
        <v>0</v>
      </c>
      <c r="V14" s="173">
        <f>B14+C14+D14+E14+F14+G14+H14+I14+J14+K14+L14+M14+N14+O14+P14+Q14+R14+S14+T14+U14</f>
        <v>2</v>
      </c>
      <c r="W14" s="163">
        <f t="shared" si="1"/>
        <v>0.1</v>
      </c>
      <c r="X14" s="163">
        <f t="shared" si="2"/>
        <v>0</v>
      </c>
    </row>
    <row r="15" spans="1:25">
      <c r="A15" s="18" t="s">
        <v>114</v>
      </c>
      <c r="B15" s="171">
        <v>0</v>
      </c>
      <c r="C15" s="171">
        <v>0</v>
      </c>
      <c r="D15" s="174">
        <v>1</v>
      </c>
      <c r="E15" s="174">
        <v>1</v>
      </c>
      <c r="F15" s="171">
        <v>0</v>
      </c>
      <c r="G15" s="171">
        <v>0</v>
      </c>
      <c r="H15" s="174">
        <v>2</v>
      </c>
      <c r="I15" s="174">
        <v>4</v>
      </c>
      <c r="J15" s="171">
        <v>0</v>
      </c>
      <c r="K15" s="171">
        <v>0</v>
      </c>
      <c r="L15" s="174">
        <v>2</v>
      </c>
      <c r="M15" s="174">
        <v>2</v>
      </c>
      <c r="N15" s="174">
        <v>0</v>
      </c>
      <c r="O15" s="171">
        <v>0</v>
      </c>
      <c r="P15" s="171">
        <v>0</v>
      </c>
      <c r="Q15" s="174">
        <v>1</v>
      </c>
      <c r="R15" s="171">
        <v>0</v>
      </c>
      <c r="S15" s="174">
        <v>2</v>
      </c>
      <c r="T15" s="174">
        <v>1</v>
      </c>
      <c r="U15" s="174">
        <v>2</v>
      </c>
      <c r="V15" s="171">
        <f t="shared" ref="V15:V19" si="3">(B15+C15+D15+E15+F15+G15+H15+I15+J15+K15+L15+M15+N15+O15+P15+Q15+R15+S15+T15+U15)</f>
        <v>18</v>
      </c>
      <c r="W15" s="163">
        <f t="shared" si="1"/>
        <v>0.9</v>
      </c>
      <c r="X15" s="163">
        <f t="shared" si="2"/>
        <v>0.5</v>
      </c>
      <c r="Y15" s="23"/>
    </row>
    <row r="16" spans="1:25">
      <c r="A16" s="24" t="s">
        <v>96</v>
      </c>
      <c r="B16" s="175">
        <v>1</v>
      </c>
      <c r="C16" s="164">
        <v>0</v>
      </c>
      <c r="D16" s="175">
        <v>1</v>
      </c>
      <c r="E16" s="164">
        <v>0</v>
      </c>
      <c r="F16" s="164">
        <v>0</v>
      </c>
      <c r="G16" s="164">
        <v>0</v>
      </c>
      <c r="H16" s="175">
        <v>1</v>
      </c>
      <c r="I16" s="175">
        <v>1</v>
      </c>
      <c r="J16" s="176">
        <v>1</v>
      </c>
      <c r="K16" s="164">
        <v>0</v>
      </c>
      <c r="L16" s="164">
        <v>0</v>
      </c>
      <c r="M16" s="164">
        <v>0</v>
      </c>
      <c r="N16" s="175">
        <v>1</v>
      </c>
      <c r="O16" s="175">
        <v>2</v>
      </c>
      <c r="P16" s="164">
        <v>0</v>
      </c>
      <c r="Q16" s="164">
        <v>0</v>
      </c>
      <c r="R16" s="175">
        <v>2</v>
      </c>
      <c r="S16" s="164">
        <v>0</v>
      </c>
      <c r="T16" s="175">
        <v>1</v>
      </c>
      <c r="U16" s="164">
        <v>0</v>
      </c>
      <c r="V16" s="164">
        <f t="shared" si="3"/>
        <v>11</v>
      </c>
      <c r="W16" s="163">
        <f t="shared" si="1"/>
        <v>0.55000000000000004</v>
      </c>
      <c r="X16" s="163">
        <f t="shared" si="2"/>
        <v>0</v>
      </c>
      <c r="Y16" s="23"/>
    </row>
    <row r="17" spans="1:25">
      <c r="A17" s="25" t="s">
        <v>97</v>
      </c>
      <c r="B17" s="177">
        <v>1</v>
      </c>
      <c r="C17" s="171">
        <v>0</v>
      </c>
      <c r="D17" s="177">
        <v>1</v>
      </c>
      <c r="E17" s="171">
        <v>0</v>
      </c>
      <c r="F17" s="171">
        <v>0</v>
      </c>
      <c r="G17" s="171">
        <v>0</v>
      </c>
      <c r="H17" s="178">
        <v>0</v>
      </c>
      <c r="I17" s="178">
        <v>0</v>
      </c>
      <c r="J17" s="178">
        <v>1</v>
      </c>
      <c r="K17" s="171">
        <v>0</v>
      </c>
      <c r="L17" s="171">
        <v>0</v>
      </c>
      <c r="M17" s="171">
        <v>0</v>
      </c>
      <c r="N17" s="177">
        <v>1</v>
      </c>
      <c r="O17" s="177">
        <v>1</v>
      </c>
      <c r="P17" s="171">
        <v>0</v>
      </c>
      <c r="Q17" s="171">
        <v>0</v>
      </c>
      <c r="R17" s="177">
        <v>1</v>
      </c>
      <c r="S17" s="171">
        <v>0</v>
      </c>
      <c r="T17" s="177">
        <v>1</v>
      </c>
      <c r="U17" s="171">
        <v>0</v>
      </c>
      <c r="V17" s="171">
        <f t="shared" si="3"/>
        <v>7</v>
      </c>
      <c r="W17" s="163">
        <f t="shared" si="1"/>
        <v>0.35</v>
      </c>
      <c r="X17" s="163">
        <f t="shared" si="2"/>
        <v>0</v>
      </c>
      <c r="Y17" s="23"/>
    </row>
    <row r="18" spans="1:25">
      <c r="A18" s="24" t="s">
        <v>62</v>
      </c>
      <c r="B18" s="164">
        <v>0</v>
      </c>
      <c r="C18" s="164">
        <v>0</v>
      </c>
      <c r="D18" s="164">
        <v>0</v>
      </c>
      <c r="E18" s="179">
        <v>1</v>
      </c>
      <c r="F18" s="164">
        <v>0</v>
      </c>
      <c r="G18" s="179">
        <v>1</v>
      </c>
      <c r="H18" s="164">
        <v>0</v>
      </c>
      <c r="I18" s="164">
        <v>0</v>
      </c>
      <c r="J18" s="179">
        <v>1</v>
      </c>
      <c r="K18" s="164">
        <v>0</v>
      </c>
      <c r="L18" s="164">
        <v>0</v>
      </c>
      <c r="M18" s="164">
        <v>0</v>
      </c>
      <c r="N18" s="179">
        <v>1</v>
      </c>
      <c r="O18" s="164">
        <v>0</v>
      </c>
      <c r="P18" s="179">
        <v>1</v>
      </c>
      <c r="Q18" s="164">
        <v>0</v>
      </c>
      <c r="R18" s="164">
        <v>0</v>
      </c>
      <c r="S18" s="164">
        <v>0</v>
      </c>
      <c r="T18" s="164">
        <v>0</v>
      </c>
      <c r="U18" s="164">
        <v>0</v>
      </c>
      <c r="V18" s="164">
        <f t="shared" si="3"/>
        <v>5</v>
      </c>
      <c r="W18" s="163">
        <f t="shared" si="1"/>
        <v>0.25</v>
      </c>
      <c r="X18" s="163">
        <f t="shared" si="2"/>
        <v>0</v>
      </c>
    </row>
    <row r="19" spans="1:25">
      <c r="A19" s="3" t="s">
        <v>63</v>
      </c>
      <c r="B19" s="164">
        <v>0</v>
      </c>
      <c r="C19" s="164">
        <v>0</v>
      </c>
      <c r="D19" s="164">
        <v>0</v>
      </c>
      <c r="E19" s="179">
        <v>1</v>
      </c>
      <c r="F19" s="164">
        <v>0</v>
      </c>
      <c r="G19" s="179">
        <v>1</v>
      </c>
      <c r="H19" s="164">
        <v>0</v>
      </c>
      <c r="I19" s="164">
        <v>0</v>
      </c>
      <c r="J19" s="164">
        <v>0</v>
      </c>
      <c r="K19" s="164">
        <v>0</v>
      </c>
      <c r="L19" s="164">
        <v>0</v>
      </c>
      <c r="M19" s="164">
        <v>0</v>
      </c>
      <c r="N19" s="179">
        <v>1</v>
      </c>
      <c r="O19" s="164">
        <v>0</v>
      </c>
      <c r="P19" s="179">
        <v>1</v>
      </c>
      <c r="Q19" s="164">
        <v>0</v>
      </c>
      <c r="R19" s="164">
        <v>0</v>
      </c>
      <c r="S19" s="164">
        <v>0</v>
      </c>
      <c r="T19" s="164">
        <v>0</v>
      </c>
      <c r="U19" s="164">
        <v>0</v>
      </c>
      <c r="V19" s="164">
        <f t="shared" si="3"/>
        <v>4</v>
      </c>
      <c r="W19" s="163">
        <f t="shared" si="1"/>
        <v>0.2</v>
      </c>
      <c r="X19" s="163">
        <f t="shared" si="2"/>
        <v>0</v>
      </c>
    </row>
    <row r="20" spans="1:25">
      <c r="A20" s="27"/>
      <c r="C20" s="28"/>
      <c r="D20" s="28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8"/>
      <c r="Q20" s="29"/>
      <c r="R20" s="28"/>
      <c r="S20" s="28"/>
      <c r="T20" s="28"/>
    </row>
    <row r="21" spans="1:25">
      <c r="O21" s="30"/>
    </row>
    <row r="22" spans="1:25">
      <c r="A22" s="3" t="s">
        <v>23</v>
      </c>
      <c r="B22" s="27"/>
      <c r="C22" s="27" t="s">
        <v>24</v>
      </c>
      <c r="D22" s="27"/>
      <c r="E22" s="27"/>
    </row>
    <row r="23" spans="1:25">
      <c r="A23" s="31" t="s">
        <v>25</v>
      </c>
      <c r="B23" s="32" t="s">
        <v>20</v>
      </c>
      <c r="C23" s="31" t="s">
        <v>65</v>
      </c>
      <c r="D23" s="31" t="s">
        <v>64</v>
      </c>
      <c r="E23" s="27"/>
      <c r="G23" s="33" t="s">
        <v>88</v>
      </c>
      <c r="H23" s="6" t="s">
        <v>26</v>
      </c>
      <c r="K23" s="27" t="s">
        <v>89</v>
      </c>
      <c r="L23" s="8" t="s">
        <v>26</v>
      </c>
      <c r="O23" s="27" t="s">
        <v>112</v>
      </c>
      <c r="P23" s="10" t="s">
        <v>26</v>
      </c>
    </row>
    <row r="24" spans="1:25">
      <c r="A24" s="6" t="s">
        <v>88</v>
      </c>
      <c r="B24" s="7">
        <f t="shared" ref="B24:B34" si="4">V3</f>
        <v>68</v>
      </c>
      <c r="C24" s="34"/>
      <c r="D24" s="34"/>
      <c r="E24" s="27"/>
      <c r="G24" s="10"/>
      <c r="H24" s="16"/>
      <c r="I24" s="18"/>
      <c r="K24" s="10"/>
      <c r="L24" s="35"/>
      <c r="M24" s="20"/>
      <c r="N24" s="27"/>
      <c r="O24" s="12"/>
      <c r="P24" s="14"/>
    </row>
    <row r="25" spans="1:25">
      <c r="A25" s="8" t="s">
        <v>89</v>
      </c>
      <c r="B25" s="9">
        <f t="shared" si="4"/>
        <v>51</v>
      </c>
      <c r="C25" s="34"/>
      <c r="D25" s="34"/>
      <c r="E25" s="27"/>
    </row>
    <row r="26" spans="1:25">
      <c r="A26" s="10" t="s">
        <v>90</v>
      </c>
      <c r="B26" s="11">
        <f t="shared" si="4"/>
        <v>32</v>
      </c>
      <c r="C26" s="36">
        <f>B26/B24</f>
        <v>0.47058823529411764</v>
      </c>
      <c r="D26" s="36">
        <f>B26/B25</f>
        <v>0.62745098039215685</v>
      </c>
      <c r="E26" s="27"/>
    </row>
    <row r="27" spans="1:25">
      <c r="A27" s="3" t="s">
        <v>91</v>
      </c>
      <c r="B27" s="4">
        <f t="shared" si="4"/>
        <v>78</v>
      </c>
      <c r="C27" s="37"/>
      <c r="D27" s="37"/>
      <c r="E27" s="27"/>
      <c r="V27" s="38"/>
    </row>
    <row r="28" spans="1:25">
      <c r="A28" s="12" t="s">
        <v>92</v>
      </c>
      <c r="B28" s="13">
        <f t="shared" si="4"/>
        <v>29</v>
      </c>
      <c r="C28" s="39">
        <f>B28/B26</f>
        <v>0.90625</v>
      </c>
      <c r="D28" s="40" t="s">
        <v>27</v>
      </c>
      <c r="E28" s="27"/>
    </row>
    <row r="29" spans="1:25">
      <c r="A29" s="14" t="s">
        <v>93</v>
      </c>
      <c r="B29" s="15">
        <f t="shared" si="4"/>
        <v>3</v>
      </c>
      <c r="C29" s="41">
        <f>B29/B26</f>
        <v>9.375E-2</v>
      </c>
      <c r="D29" s="42" t="s">
        <v>27</v>
      </c>
      <c r="E29" s="27"/>
    </row>
    <row r="30" spans="1:25">
      <c r="A30" s="16" t="s">
        <v>101</v>
      </c>
      <c r="B30" s="17">
        <f t="shared" si="4"/>
        <v>2</v>
      </c>
      <c r="C30" s="43">
        <f>B30/B24</f>
        <v>2.9411764705882353E-2</v>
      </c>
      <c r="D30" s="44">
        <f>B30/B25</f>
        <v>3.9215686274509803E-2</v>
      </c>
      <c r="E30" s="30"/>
    </row>
    <row r="31" spans="1:25">
      <c r="A31" s="18" t="s">
        <v>102</v>
      </c>
      <c r="B31" s="19">
        <f t="shared" si="4"/>
        <v>5</v>
      </c>
      <c r="C31" s="45">
        <f>B31/B24</f>
        <v>7.3529411764705885E-2</v>
      </c>
      <c r="D31" s="34"/>
      <c r="E31" s="46"/>
    </row>
    <row r="32" spans="1:25">
      <c r="A32" s="18" t="s">
        <v>103</v>
      </c>
      <c r="B32" s="19">
        <f t="shared" si="4"/>
        <v>2</v>
      </c>
      <c r="C32" s="45">
        <f>B32/B24</f>
        <v>2.9411764705882353E-2</v>
      </c>
      <c r="D32" s="34"/>
      <c r="E32" s="27"/>
    </row>
    <row r="33" spans="1:15">
      <c r="A33" s="18" t="s">
        <v>98</v>
      </c>
      <c r="B33" s="19">
        <f t="shared" si="4"/>
        <v>2</v>
      </c>
      <c r="C33" s="45">
        <f>B33/B24</f>
        <v>2.9411764705882353E-2</v>
      </c>
      <c r="D33" s="47"/>
      <c r="E33" s="27"/>
    </row>
    <row r="34" spans="1:15">
      <c r="A34" s="20" t="s">
        <v>99</v>
      </c>
      <c r="B34" s="21">
        <f t="shared" si="4"/>
        <v>15</v>
      </c>
      <c r="C34" s="34"/>
      <c r="D34" s="48">
        <f>B34/B25</f>
        <v>0.29411764705882354</v>
      </c>
      <c r="E34" s="27"/>
      <c r="H34" s="38"/>
    </row>
    <row r="35" spans="1:15">
      <c r="A35" s="20" t="s">
        <v>104</v>
      </c>
      <c r="B35" s="21">
        <f t="shared" ref="B35:B36" si="5">V14</f>
        <v>2</v>
      </c>
      <c r="C35" s="47"/>
      <c r="D35" s="49">
        <f>B35/B25</f>
        <v>3.9215686274509803E-2</v>
      </c>
      <c r="E35" s="27"/>
    </row>
    <row r="36" spans="1:15">
      <c r="A36" s="18" t="s">
        <v>95</v>
      </c>
      <c r="B36" s="19">
        <f t="shared" si="5"/>
        <v>18</v>
      </c>
      <c r="C36" s="50">
        <f>B36/B24</f>
        <v>0.26470588235294118</v>
      </c>
      <c r="D36" s="34"/>
      <c r="E36" s="27"/>
    </row>
    <row r="37" spans="1:15">
      <c r="A37" s="51" t="s">
        <v>105</v>
      </c>
      <c r="B37" s="52">
        <f>O47</f>
        <v>13</v>
      </c>
      <c r="C37" s="53">
        <f>B37/B36</f>
        <v>0.72222222222222221</v>
      </c>
      <c r="D37" s="34"/>
    </row>
    <row r="38" spans="1:15">
      <c r="A38" s="51" t="s">
        <v>106</v>
      </c>
      <c r="B38" s="52">
        <f>O48</f>
        <v>1</v>
      </c>
      <c r="C38" s="54">
        <f>B38/B36</f>
        <v>5.5555555555555552E-2</v>
      </c>
      <c r="D38" s="34"/>
    </row>
    <row r="39" spans="1:15">
      <c r="A39" s="51" t="s">
        <v>107</v>
      </c>
      <c r="B39" s="52">
        <f>O49</f>
        <v>2</v>
      </c>
      <c r="C39" s="54">
        <f>B39/B36</f>
        <v>0.1111111111111111</v>
      </c>
      <c r="D39" s="34"/>
      <c r="E39" s="27"/>
    </row>
    <row r="40" spans="1:15">
      <c r="A40" s="51" t="s">
        <v>108</v>
      </c>
      <c r="B40" s="52">
        <f>O50</f>
        <v>2</v>
      </c>
      <c r="C40" s="54">
        <f>B40/B36</f>
        <v>0.1111111111111111</v>
      </c>
      <c r="D40" s="34"/>
      <c r="E40" s="27"/>
    </row>
    <row r="41" spans="1:15">
      <c r="A41" s="24" t="s">
        <v>96</v>
      </c>
      <c r="B41" s="4">
        <f>V16</f>
        <v>11</v>
      </c>
      <c r="C41" s="34"/>
      <c r="D41" s="34"/>
      <c r="E41" s="27"/>
    </row>
    <row r="42" spans="1:15">
      <c r="A42" s="25" t="s">
        <v>97</v>
      </c>
      <c r="B42" s="19">
        <f>V17</f>
        <v>7</v>
      </c>
      <c r="C42" s="55">
        <f>B42/B24</f>
        <v>0.10294117647058823</v>
      </c>
      <c r="D42" s="34"/>
      <c r="E42" s="27"/>
    </row>
    <row r="43" spans="1:15">
      <c r="A43" s="27"/>
      <c r="B43" s="30"/>
      <c r="C43" s="27"/>
      <c r="D43" s="27"/>
    </row>
    <row r="44" spans="1:15">
      <c r="A44" s="27"/>
      <c r="B44" s="46"/>
      <c r="C44" s="27"/>
      <c r="D44" s="27"/>
      <c r="E44" s="27"/>
    </row>
    <row r="45" spans="1:15">
      <c r="B45" s="56" t="s">
        <v>2</v>
      </c>
      <c r="C45" s="56" t="s">
        <v>3</v>
      </c>
      <c r="D45" s="56" t="s">
        <v>6</v>
      </c>
      <c r="E45" s="56" t="s">
        <v>7</v>
      </c>
      <c r="F45" s="56" t="s">
        <v>10</v>
      </c>
      <c r="G45" s="56" t="s">
        <v>11</v>
      </c>
      <c r="H45" s="56" t="s">
        <v>15</v>
      </c>
      <c r="I45" s="56" t="s">
        <v>17</v>
      </c>
      <c r="J45" s="56" t="s">
        <v>18</v>
      </c>
      <c r="K45" s="56" t="s">
        <v>19</v>
      </c>
      <c r="L45" s="91" t="s">
        <v>113</v>
      </c>
    </row>
    <row r="46" spans="1:15">
      <c r="A46" s="18" t="s">
        <v>114</v>
      </c>
      <c r="B46" s="22">
        <v>1</v>
      </c>
      <c r="C46" s="22">
        <v>1</v>
      </c>
      <c r="D46" s="22">
        <v>2</v>
      </c>
      <c r="E46" s="22">
        <v>4</v>
      </c>
      <c r="F46" s="22">
        <v>2</v>
      </c>
      <c r="G46" s="22">
        <v>2</v>
      </c>
      <c r="H46" s="22">
        <v>1</v>
      </c>
      <c r="I46" s="22">
        <v>2</v>
      </c>
      <c r="J46" s="22">
        <v>1</v>
      </c>
      <c r="K46" s="22">
        <v>2</v>
      </c>
      <c r="L46" s="22">
        <v>18</v>
      </c>
      <c r="N46" s="57"/>
      <c r="O46" s="58" t="s">
        <v>111</v>
      </c>
    </row>
    <row r="47" spans="1:15" ht="45.6">
      <c r="A47" s="59" t="s">
        <v>79</v>
      </c>
      <c r="B47" s="60" t="s">
        <v>69</v>
      </c>
      <c r="C47" s="61" t="s">
        <v>28</v>
      </c>
      <c r="D47" s="61" t="s">
        <v>29</v>
      </c>
      <c r="E47" s="61" t="s">
        <v>80</v>
      </c>
      <c r="F47" s="62" t="s">
        <v>30</v>
      </c>
      <c r="G47" s="61" t="s">
        <v>31</v>
      </c>
      <c r="H47" s="61" t="s">
        <v>32</v>
      </c>
      <c r="I47" s="61" t="s">
        <v>33</v>
      </c>
      <c r="J47" s="61" t="s">
        <v>34</v>
      </c>
      <c r="K47" s="61" t="s">
        <v>81</v>
      </c>
      <c r="L47" s="63"/>
      <c r="N47" s="64" t="s">
        <v>35</v>
      </c>
      <c r="O47" s="3">
        <v>13</v>
      </c>
    </row>
    <row r="48" spans="1:15" ht="22.8">
      <c r="A48" s="29"/>
      <c r="B48" s="60"/>
      <c r="C48" s="61"/>
      <c r="D48" s="61" t="s">
        <v>36</v>
      </c>
      <c r="E48" s="61" t="s">
        <v>37</v>
      </c>
      <c r="F48" s="62" t="s">
        <v>38</v>
      </c>
      <c r="G48" s="61" t="s">
        <v>39</v>
      </c>
      <c r="H48" s="57"/>
      <c r="I48" s="61" t="s">
        <v>40</v>
      </c>
      <c r="J48" s="57"/>
      <c r="K48" s="61" t="s">
        <v>41</v>
      </c>
      <c r="L48" s="63"/>
      <c r="M48" s="63"/>
      <c r="N48" s="65" t="s">
        <v>61</v>
      </c>
      <c r="O48" s="66">
        <v>1</v>
      </c>
    </row>
    <row r="49" spans="1:15" ht="22.8">
      <c r="A49" s="29"/>
      <c r="B49" s="57"/>
      <c r="C49" s="57"/>
      <c r="D49" s="57"/>
      <c r="E49" s="61" t="s">
        <v>42</v>
      </c>
      <c r="F49" s="57"/>
      <c r="G49" s="57"/>
      <c r="H49" s="57"/>
      <c r="I49" s="57"/>
      <c r="J49" s="57"/>
      <c r="K49" s="57"/>
      <c r="L49" s="57"/>
      <c r="M49" s="63"/>
      <c r="N49" s="67" t="s">
        <v>43</v>
      </c>
      <c r="O49" s="3">
        <v>2</v>
      </c>
    </row>
    <row r="50" spans="1:15" ht="22.8">
      <c r="A50" s="29"/>
      <c r="D50" s="57"/>
      <c r="E50" s="61" t="s">
        <v>44</v>
      </c>
      <c r="F50" s="57"/>
      <c r="G50" s="57"/>
      <c r="H50" s="57"/>
      <c r="I50" s="57"/>
      <c r="J50" s="57"/>
      <c r="K50" s="57"/>
      <c r="L50" s="57"/>
      <c r="M50" s="63"/>
      <c r="N50" s="68" t="s">
        <v>45</v>
      </c>
      <c r="O50" s="3">
        <v>2</v>
      </c>
    </row>
    <row r="51" spans="1:15">
      <c r="A51" s="29"/>
      <c r="D51" s="58"/>
      <c r="N51" s="63"/>
      <c r="O51" s="3">
        <f>(O47+O48+O49+O50)</f>
        <v>18</v>
      </c>
    </row>
    <row r="52" spans="1:15">
      <c r="A52" s="24"/>
      <c r="B52" s="56" t="s">
        <v>0</v>
      </c>
      <c r="C52" s="56" t="s">
        <v>2</v>
      </c>
      <c r="D52" s="69" t="s">
        <v>8</v>
      </c>
      <c r="E52" s="56" t="s">
        <v>12</v>
      </c>
      <c r="F52" s="56" t="s">
        <v>13</v>
      </c>
      <c r="G52" s="56" t="s">
        <v>16</v>
      </c>
      <c r="H52" s="56" t="s">
        <v>18</v>
      </c>
      <c r="I52" s="91" t="s">
        <v>113</v>
      </c>
      <c r="J52" s="57"/>
      <c r="K52" s="57"/>
      <c r="L52" s="57"/>
      <c r="M52" s="57"/>
      <c r="N52" s="63"/>
      <c r="O52" s="63"/>
    </row>
    <row r="53" spans="1:15">
      <c r="A53" s="25" t="s">
        <v>100</v>
      </c>
      <c r="B53" s="26">
        <v>1</v>
      </c>
      <c r="C53" s="26">
        <v>1</v>
      </c>
      <c r="D53" s="26">
        <v>1</v>
      </c>
      <c r="E53" s="26">
        <v>1</v>
      </c>
      <c r="F53" s="26">
        <v>1</v>
      </c>
      <c r="G53" s="26">
        <v>1</v>
      </c>
      <c r="H53" s="26">
        <v>1</v>
      </c>
      <c r="I53" s="26">
        <v>7</v>
      </c>
      <c r="K53" s="27" t="s">
        <v>111</v>
      </c>
    </row>
    <row r="54" spans="1:15" ht="34.200000000000003">
      <c r="A54" s="59" t="s">
        <v>79</v>
      </c>
      <c r="B54" s="70" t="s">
        <v>70</v>
      </c>
      <c r="C54" s="70" t="s">
        <v>71</v>
      </c>
      <c r="D54" s="71" t="s">
        <v>72</v>
      </c>
      <c r="E54" s="70" t="s">
        <v>73</v>
      </c>
      <c r="F54" s="70" t="s">
        <v>74</v>
      </c>
      <c r="G54" s="70" t="s">
        <v>74</v>
      </c>
      <c r="H54" s="70" t="s">
        <v>75</v>
      </c>
      <c r="J54" s="14"/>
      <c r="K54" s="3">
        <v>5</v>
      </c>
    </row>
    <row r="55" spans="1:15" ht="34.200000000000003">
      <c r="A55" s="72"/>
      <c r="C55" s="70" t="s">
        <v>76</v>
      </c>
      <c r="J55" s="73"/>
      <c r="K55" s="3">
        <v>1</v>
      </c>
      <c r="L55" s="57"/>
    </row>
    <row r="56" spans="1:15">
      <c r="B56" s="74" t="s">
        <v>46</v>
      </c>
      <c r="C56" s="75" t="s">
        <v>46</v>
      </c>
      <c r="D56" s="76" t="s">
        <v>47</v>
      </c>
      <c r="E56" s="77" t="s">
        <v>47</v>
      </c>
      <c r="F56" s="77" t="s">
        <v>48</v>
      </c>
      <c r="G56" s="77" t="s">
        <v>48</v>
      </c>
      <c r="H56" s="77" t="s">
        <v>47</v>
      </c>
      <c r="J56" s="78"/>
      <c r="K56" s="79">
        <v>1</v>
      </c>
      <c r="L56" s="57"/>
    </row>
    <row r="57" spans="1:15">
      <c r="C57" s="75" t="s">
        <v>48</v>
      </c>
      <c r="K57" s="79">
        <f>SUM(K54:K56)</f>
        <v>7</v>
      </c>
      <c r="L57" s="5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1D64A-F543-4B62-9398-531B63FAEBDB}">
  <dimension ref="A1:X50"/>
  <sheetViews>
    <sheetView workbookViewId="0">
      <selection activeCell="P35" sqref="P35"/>
    </sheetView>
  </sheetViews>
  <sheetFormatPr baseColWidth="10" defaultColWidth="11.5546875" defaultRowHeight="11.4"/>
  <cols>
    <col min="1" max="1" width="58.44140625" style="27" customWidth="1"/>
    <col min="2" max="5" width="11.5546875" style="27"/>
    <col min="6" max="6" width="12.21875" style="27" customWidth="1"/>
    <col min="7" max="7" width="11.5546875" style="27"/>
    <col min="8" max="8" width="11.5546875" style="5"/>
    <col min="9" max="16" width="11.5546875" style="27"/>
    <col min="17" max="17" width="12.44140625" style="27" customWidth="1"/>
    <col min="18" max="16384" width="11.5546875" style="27"/>
  </cols>
  <sheetData>
    <row r="1" spans="1:24" ht="12">
      <c r="A1" s="162" t="s">
        <v>183</v>
      </c>
      <c r="B1" s="1" t="s">
        <v>0</v>
      </c>
      <c r="C1" s="1" t="s">
        <v>1</v>
      </c>
      <c r="D1" s="1" t="s">
        <v>2</v>
      </c>
      <c r="E1" s="56" t="s">
        <v>3</v>
      </c>
      <c r="F1" s="80" t="s">
        <v>4</v>
      </c>
      <c r="G1" s="80" t="s">
        <v>5</v>
      </c>
      <c r="H1" s="80" t="s">
        <v>6</v>
      </c>
      <c r="I1" s="80" t="s">
        <v>7</v>
      </c>
      <c r="J1" s="80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56" t="s">
        <v>18</v>
      </c>
      <c r="U1" s="56" t="s">
        <v>19</v>
      </c>
      <c r="V1" s="1" t="s">
        <v>20</v>
      </c>
      <c r="W1" s="81" t="s">
        <v>21</v>
      </c>
      <c r="X1" s="81" t="s">
        <v>22</v>
      </c>
    </row>
    <row r="2" spans="1:24">
      <c r="A2" s="3" t="s">
        <v>87</v>
      </c>
      <c r="B2" s="164">
        <v>5</v>
      </c>
      <c r="C2" s="164">
        <v>12</v>
      </c>
      <c r="D2" s="164">
        <v>5</v>
      </c>
      <c r="E2" s="164">
        <v>14</v>
      </c>
      <c r="F2" s="164">
        <v>7</v>
      </c>
      <c r="G2" s="164">
        <v>7</v>
      </c>
      <c r="H2" s="164">
        <v>14</v>
      </c>
      <c r="I2" s="164">
        <v>14</v>
      </c>
      <c r="J2" s="164">
        <v>7</v>
      </c>
      <c r="K2" s="164">
        <v>14</v>
      </c>
      <c r="L2" s="164">
        <v>7</v>
      </c>
      <c r="M2" s="164">
        <v>7</v>
      </c>
      <c r="N2" s="164">
        <v>6</v>
      </c>
      <c r="O2" s="164">
        <v>6</v>
      </c>
      <c r="P2" s="164">
        <v>5</v>
      </c>
      <c r="Q2" s="164">
        <v>5</v>
      </c>
      <c r="R2" s="164">
        <v>5</v>
      </c>
      <c r="S2" s="164">
        <v>5</v>
      </c>
      <c r="T2" s="164">
        <v>5</v>
      </c>
      <c r="U2" s="164">
        <v>4</v>
      </c>
      <c r="V2" s="164">
        <f t="shared" ref="V2" si="0">(U2+T2+S2+R2+Q2+P2+O2+N2+M2+L2+K2+J2+I2+H2+G2+F2+E2+D2+C2+B2)</f>
        <v>154</v>
      </c>
      <c r="W2" s="163">
        <f t="shared" ref="W2:W16" si="1">V2/20</f>
        <v>7.7</v>
      </c>
      <c r="X2" s="163">
        <f>MEDIAN(B2:U2)</f>
        <v>6.5</v>
      </c>
    </row>
    <row r="3" spans="1:24">
      <c r="A3" s="6" t="s">
        <v>88</v>
      </c>
      <c r="B3" s="165">
        <v>2</v>
      </c>
      <c r="C3" s="165">
        <v>6</v>
      </c>
      <c r="D3" s="165">
        <v>4</v>
      </c>
      <c r="E3" s="165">
        <v>2</v>
      </c>
      <c r="F3" s="165">
        <v>2</v>
      </c>
      <c r="G3" s="165">
        <v>2</v>
      </c>
      <c r="H3" s="165">
        <v>3</v>
      </c>
      <c r="I3" s="165">
        <v>6</v>
      </c>
      <c r="J3" s="165">
        <v>3</v>
      </c>
      <c r="K3" s="165">
        <v>1</v>
      </c>
      <c r="L3" s="165">
        <v>1</v>
      </c>
      <c r="M3" s="165">
        <v>2</v>
      </c>
      <c r="N3" s="165">
        <v>4</v>
      </c>
      <c r="O3" s="165">
        <v>4</v>
      </c>
      <c r="P3" s="165">
        <v>4</v>
      </c>
      <c r="Q3" s="165">
        <v>3</v>
      </c>
      <c r="R3" s="165">
        <v>3</v>
      </c>
      <c r="S3" s="165">
        <v>2</v>
      </c>
      <c r="T3" s="165">
        <v>3</v>
      </c>
      <c r="U3" s="165">
        <v>4</v>
      </c>
      <c r="V3" s="165">
        <f t="shared" ref="V3:V16" si="2">(U3+T3+S3+R3+Q3+P3+O3+N3+M3+L3+K3+J3+I3+H3+G3+F3+E3+D3+C3+B3)</f>
        <v>61</v>
      </c>
      <c r="W3" s="163">
        <f t="shared" si="1"/>
        <v>3.05</v>
      </c>
      <c r="X3" s="163">
        <f>MEDIAN(B3:U3)</f>
        <v>3</v>
      </c>
    </row>
    <row r="4" spans="1:24">
      <c r="A4" s="8" t="s">
        <v>89</v>
      </c>
      <c r="B4" s="166">
        <v>5</v>
      </c>
      <c r="C4" s="166">
        <v>5</v>
      </c>
      <c r="D4" s="166">
        <v>2</v>
      </c>
      <c r="E4" s="166">
        <v>3</v>
      </c>
      <c r="F4" s="166">
        <v>2</v>
      </c>
      <c r="G4" s="166">
        <v>3</v>
      </c>
      <c r="H4" s="166">
        <v>2</v>
      </c>
      <c r="I4" s="166">
        <v>1</v>
      </c>
      <c r="J4" s="166">
        <v>3</v>
      </c>
      <c r="K4" s="166">
        <v>1</v>
      </c>
      <c r="L4" s="166">
        <v>3</v>
      </c>
      <c r="M4" s="166">
        <v>2</v>
      </c>
      <c r="N4" s="166">
        <v>3</v>
      </c>
      <c r="O4" s="166">
        <v>2</v>
      </c>
      <c r="P4" s="166">
        <v>4</v>
      </c>
      <c r="Q4" s="166">
        <v>2</v>
      </c>
      <c r="R4" s="166">
        <v>3</v>
      </c>
      <c r="S4" s="166">
        <v>0</v>
      </c>
      <c r="T4" s="166">
        <v>2</v>
      </c>
      <c r="U4" s="166">
        <v>3</v>
      </c>
      <c r="V4" s="166">
        <f t="shared" si="2"/>
        <v>51</v>
      </c>
      <c r="W4" s="163">
        <f t="shared" si="1"/>
        <v>2.5499999999999998</v>
      </c>
      <c r="X4" s="163">
        <f>MEDIAN(B4:U4)</f>
        <v>2.5</v>
      </c>
    </row>
    <row r="5" spans="1:24">
      <c r="A5" s="10" t="s">
        <v>90</v>
      </c>
      <c r="B5" s="167">
        <v>2</v>
      </c>
      <c r="C5" s="167">
        <v>3</v>
      </c>
      <c r="D5" s="167">
        <v>1</v>
      </c>
      <c r="E5" s="167">
        <v>1</v>
      </c>
      <c r="F5" s="167">
        <v>1</v>
      </c>
      <c r="G5" s="167">
        <v>2</v>
      </c>
      <c r="H5" s="167">
        <v>2</v>
      </c>
      <c r="I5" s="167">
        <v>1</v>
      </c>
      <c r="J5" s="167">
        <v>1</v>
      </c>
      <c r="K5" s="167">
        <v>1</v>
      </c>
      <c r="L5" s="167">
        <v>0</v>
      </c>
      <c r="M5" s="167">
        <v>1</v>
      </c>
      <c r="N5" s="167">
        <v>1</v>
      </c>
      <c r="O5" s="167">
        <v>2</v>
      </c>
      <c r="P5" s="167">
        <v>4</v>
      </c>
      <c r="Q5" s="167">
        <v>1</v>
      </c>
      <c r="R5" s="167">
        <v>2</v>
      </c>
      <c r="S5" s="167">
        <v>0</v>
      </c>
      <c r="T5" s="167">
        <v>1</v>
      </c>
      <c r="U5" s="167">
        <v>1</v>
      </c>
      <c r="V5" s="180">
        <f t="shared" si="2"/>
        <v>28</v>
      </c>
      <c r="W5" s="163">
        <f t="shared" si="1"/>
        <v>1.4</v>
      </c>
      <c r="X5" s="163">
        <f t="shared" ref="X5:X16" si="3">MEDIAN(B5:U5)</f>
        <v>1</v>
      </c>
    </row>
    <row r="6" spans="1:24">
      <c r="A6" s="3" t="s">
        <v>91</v>
      </c>
      <c r="B6" s="164">
        <v>5</v>
      </c>
      <c r="C6" s="164">
        <v>7</v>
      </c>
      <c r="D6" s="164">
        <v>3</v>
      </c>
      <c r="E6" s="164">
        <v>2</v>
      </c>
      <c r="F6" s="164">
        <v>2</v>
      </c>
      <c r="G6" s="164">
        <v>7</v>
      </c>
      <c r="H6" s="164">
        <v>4</v>
      </c>
      <c r="I6" s="164">
        <v>1</v>
      </c>
      <c r="J6" s="164">
        <v>5</v>
      </c>
      <c r="K6" s="164">
        <v>1</v>
      </c>
      <c r="L6" s="164">
        <v>3</v>
      </c>
      <c r="M6" s="164">
        <v>2</v>
      </c>
      <c r="N6" s="164">
        <v>3</v>
      </c>
      <c r="O6" s="181">
        <v>2</v>
      </c>
      <c r="P6" s="181">
        <v>4</v>
      </c>
      <c r="Q6" s="181">
        <v>6</v>
      </c>
      <c r="R6" s="164">
        <v>4</v>
      </c>
      <c r="S6" s="164">
        <v>0</v>
      </c>
      <c r="T6" s="164">
        <v>5</v>
      </c>
      <c r="U6" s="181">
        <v>7</v>
      </c>
      <c r="V6" s="164">
        <f t="shared" si="2"/>
        <v>73</v>
      </c>
      <c r="W6" s="163">
        <f t="shared" si="1"/>
        <v>3.65</v>
      </c>
      <c r="X6" s="163">
        <f t="shared" si="3"/>
        <v>3.5</v>
      </c>
    </row>
    <row r="7" spans="1:24">
      <c r="A7" s="12" t="s">
        <v>92</v>
      </c>
      <c r="B7" s="168">
        <v>2</v>
      </c>
      <c r="C7" s="168">
        <v>3</v>
      </c>
      <c r="D7" s="168">
        <v>1</v>
      </c>
      <c r="E7" s="168">
        <v>1</v>
      </c>
      <c r="F7" s="168">
        <v>1</v>
      </c>
      <c r="G7" s="168">
        <v>2</v>
      </c>
      <c r="H7" s="168">
        <v>2</v>
      </c>
      <c r="I7" s="168">
        <v>1</v>
      </c>
      <c r="J7" s="168">
        <v>0</v>
      </c>
      <c r="K7" s="168">
        <v>1</v>
      </c>
      <c r="L7" s="168">
        <v>0</v>
      </c>
      <c r="M7" s="168">
        <v>1</v>
      </c>
      <c r="N7" s="168">
        <v>1</v>
      </c>
      <c r="O7" s="168">
        <v>2</v>
      </c>
      <c r="P7" s="168">
        <v>4</v>
      </c>
      <c r="Q7" s="168">
        <v>1</v>
      </c>
      <c r="R7" s="168">
        <v>2</v>
      </c>
      <c r="S7" s="168">
        <v>0</v>
      </c>
      <c r="T7" s="168">
        <v>1</v>
      </c>
      <c r="U7" s="168">
        <v>1</v>
      </c>
      <c r="V7" s="168">
        <f t="shared" si="2"/>
        <v>27</v>
      </c>
      <c r="W7" s="163">
        <f t="shared" si="1"/>
        <v>1.35</v>
      </c>
      <c r="X7" s="163">
        <f t="shared" si="3"/>
        <v>1</v>
      </c>
    </row>
    <row r="8" spans="1:24">
      <c r="A8" s="14" t="s">
        <v>93</v>
      </c>
      <c r="B8" s="169">
        <v>0</v>
      </c>
      <c r="C8" s="169">
        <v>0</v>
      </c>
      <c r="D8" s="169">
        <v>0</v>
      </c>
      <c r="E8" s="169">
        <v>0</v>
      </c>
      <c r="F8" s="169">
        <v>0</v>
      </c>
      <c r="G8" s="169">
        <v>0</v>
      </c>
      <c r="H8" s="169">
        <v>0</v>
      </c>
      <c r="I8" s="169">
        <v>0</v>
      </c>
      <c r="J8" s="169">
        <v>1</v>
      </c>
      <c r="K8" s="169">
        <v>0</v>
      </c>
      <c r="L8" s="169">
        <v>0</v>
      </c>
      <c r="M8" s="169">
        <v>0</v>
      </c>
      <c r="N8" s="169">
        <v>0</v>
      </c>
      <c r="O8" s="169">
        <v>0</v>
      </c>
      <c r="P8" s="169">
        <v>0</v>
      </c>
      <c r="Q8" s="169">
        <v>0</v>
      </c>
      <c r="R8" s="169">
        <v>0</v>
      </c>
      <c r="S8" s="169">
        <v>0</v>
      </c>
      <c r="T8" s="169">
        <v>0</v>
      </c>
      <c r="U8" s="169">
        <v>0</v>
      </c>
      <c r="V8" s="169">
        <f t="shared" si="2"/>
        <v>1</v>
      </c>
      <c r="W8" s="163">
        <f t="shared" si="1"/>
        <v>0.05</v>
      </c>
      <c r="X8" s="163">
        <f t="shared" si="3"/>
        <v>0</v>
      </c>
    </row>
    <row r="9" spans="1:24">
      <c r="A9" s="18" t="s">
        <v>94</v>
      </c>
      <c r="B9" s="171">
        <v>0</v>
      </c>
      <c r="C9" s="171">
        <v>1</v>
      </c>
      <c r="D9" s="171">
        <v>0</v>
      </c>
      <c r="E9" s="171">
        <v>0</v>
      </c>
      <c r="F9" s="171">
        <v>0</v>
      </c>
      <c r="G9" s="171">
        <v>0</v>
      </c>
      <c r="H9" s="171">
        <v>0</v>
      </c>
      <c r="I9" s="171">
        <v>1</v>
      </c>
      <c r="J9" s="171">
        <v>0</v>
      </c>
      <c r="K9" s="171">
        <v>0</v>
      </c>
      <c r="L9" s="171">
        <v>0</v>
      </c>
      <c r="M9" s="171">
        <v>0</v>
      </c>
      <c r="N9" s="171">
        <v>0</v>
      </c>
      <c r="O9" s="171">
        <v>1</v>
      </c>
      <c r="P9" s="171">
        <v>0</v>
      </c>
      <c r="Q9" s="171">
        <v>0</v>
      </c>
      <c r="R9" s="171">
        <v>0</v>
      </c>
      <c r="S9" s="171">
        <v>0</v>
      </c>
      <c r="T9" s="171">
        <v>0</v>
      </c>
      <c r="U9" s="171">
        <v>0</v>
      </c>
      <c r="V9" s="171">
        <f t="shared" si="2"/>
        <v>3</v>
      </c>
      <c r="W9" s="163">
        <f t="shared" si="1"/>
        <v>0.15</v>
      </c>
      <c r="X9" s="163">
        <f t="shared" si="3"/>
        <v>0</v>
      </c>
    </row>
    <row r="10" spans="1:24">
      <c r="A10" s="18" t="s">
        <v>98</v>
      </c>
      <c r="B10" s="171">
        <v>0</v>
      </c>
      <c r="C10" s="171">
        <v>0</v>
      </c>
      <c r="D10" s="171">
        <v>0</v>
      </c>
      <c r="E10" s="171">
        <v>0</v>
      </c>
      <c r="F10" s="171">
        <v>0</v>
      </c>
      <c r="G10" s="171">
        <v>0</v>
      </c>
      <c r="H10" s="171">
        <v>0</v>
      </c>
      <c r="I10" s="171">
        <v>1</v>
      </c>
      <c r="J10" s="171">
        <v>0</v>
      </c>
      <c r="K10" s="171">
        <v>0</v>
      </c>
      <c r="L10" s="171">
        <v>0</v>
      </c>
      <c r="M10" s="171">
        <v>0</v>
      </c>
      <c r="N10" s="171">
        <v>1</v>
      </c>
      <c r="O10" s="171">
        <v>0</v>
      </c>
      <c r="P10" s="171">
        <v>0</v>
      </c>
      <c r="Q10" s="171">
        <v>0</v>
      </c>
      <c r="R10" s="171">
        <v>0</v>
      </c>
      <c r="S10" s="171">
        <v>0</v>
      </c>
      <c r="T10" s="171">
        <v>1</v>
      </c>
      <c r="U10" s="171">
        <v>1</v>
      </c>
      <c r="V10" s="171">
        <f t="shared" si="2"/>
        <v>4</v>
      </c>
      <c r="W10" s="163">
        <f t="shared" si="1"/>
        <v>0.2</v>
      </c>
      <c r="X10" s="163">
        <f t="shared" si="3"/>
        <v>0</v>
      </c>
    </row>
    <row r="11" spans="1:24">
      <c r="A11" s="20" t="s">
        <v>99</v>
      </c>
      <c r="B11" s="172">
        <v>3</v>
      </c>
      <c r="C11" s="172">
        <v>2</v>
      </c>
      <c r="D11" s="172">
        <v>1</v>
      </c>
      <c r="E11" s="172">
        <v>2</v>
      </c>
      <c r="F11" s="172">
        <v>1</v>
      </c>
      <c r="G11" s="172">
        <v>1</v>
      </c>
      <c r="H11" s="173">
        <v>0</v>
      </c>
      <c r="I11" s="173">
        <v>0</v>
      </c>
      <c r="J11" s="172">
        <v>2</v>
      </c>
      <c r="K11" s="173">
        <v>0</v>
      </c>
      <c r="L11" s="172">
        <v>3</v>
      </c>
      <c r="M11" s="172">
        <v>1</v>
      </c>
      <c r="N11" s="172">
        <v>2</v>
      </c>
      <c r="O11" s="173">
        <v>0</v>
      </c>
      <c r="P11" s="173">
        <v>0</v>
      </c>
      <c r="Q11" s="172">
        <v>1</v>
      </c>
      <c r="R11" s="172">
        <v>1</v>
      </c>
      <c r="S11" s="173">
        <v>0</v>
      </c>
      <c r="T11" s="172">
        <v>1</v>
      </c>
      <c r="U11" s="172">
        <v>2</v>
      </c>
      <c r="V11" s="182">
        <f t="shared" si="2"/>
        <v>23</v>
      </c>
      <c r="W11" s="163">
        <f t="shared" si="1"/>
        <v>1.1499999999999999</v>
      </c>
      <c r="X11" s="163">
        <f t="shared" si="3"/>
        <v>1</v>
      </c>
    </row>
    <row r="12" spans="1:24">
      <c r="A12" s="18" t="s">
        <v>114</v>
      </c>
      <c r="B12" s="171">
        <v>0</v>
      </c>
      <c r="C12" s="183">
        <v>2</v>
      </c>
      <c r="D12" s="183">
        <v>2</v>
      </c>
      <c r="E12" s="183">
        <v>1</v>
      </c>
      <c r="F12" s="183">
        <v>1</v>
      </c>
      <c r="G12" s="171">
        <v>0</v>
      </c>
      <c r="H12" s="183">
        <v>1</v>
      </c>
      <c r="I12" s="183">
        <v>3</v>
      </c>
      <c r="J12" s="183">
        <v>1</v>
      </c>
      <c r="K12" s="171">
        <v>0</v>
      </c>
      <c r="L12" s="183">
        <v>1</v>
      </c>
      <c r="M12" s="183">
        <v>1</v>
      </c>
      <c r="N12" s="183">
        <v>2</v>
      </c>
      <c r="O12" s="178">
        <v>0</v>
      </c>
      <c r="P12" s="171">
        <v>0</v>
      </c>
      <c r="Q12" s="183">
        <v>2</v>
      </c>
      <c r="R12" s="183">
        <v>1</v>
      </c>
      <c r="S12" s="183">
        <v>2</v>
      </c>
      <c r="T12" s="183">
        <v>1</v>
      </c>
      <c r="U12" s="183">
        <v>1</v>
      </c>
      <c r="V12" s="171">
        <f t="shared" si="2"/>
        <v>22</v>
      </c>
      <c r="W12" s="163">
        <f t="shared" si="1"/>
        <v>1.1000000000000001</v>
      </c>
      <c r="X12" s="163">
        <f t="shared" si="3"/>
        <v>1</v>
      </c>
    </row>
    <row r="13" spans="1:24">
      <c r="A13" s="24" t="s">
        <v>96</v>
      </c>
      <c r="B13" s="164">
        <v>0</v>
      </c>
      <c r="C13" s="164">
        <v>0</v>
      </c>
      <c r="D13" s="175">
        <v>1</v>
      </c>
      <c r="E13" s="164">
        <v>0</v>
      </c>
      <c r="F13" s="164">
        <v>0</v>
      </c>
      <c r="G13" s="164">
        <v>0</v>
      </c>
      <c r="H13" s="164">
        <v>0</v>
      </c>
      <c r="I13" s="175">
        <v>1</v>
      </c>
      <c r="J13" s="175">
        <v>1</v>
      </c>
      <c r="K13" s="164">
        <v>0</v>
      </c>
      <c r="L13" s="164">
        <v>0</v>
      </c>
      <c r="M13" s="164">
        <v>0</v>
      </c>
      <c r="N13" s="164">
        <v>0</v>
      </c>
      <c r="O13" s="175">
        <v>2</v>
      </c>
      <c r="P13" s="175">
        <v>1</v>
      </c>
      <c r="Q13" s="181">
        <v>0</v>
      </c>
      <c r="R13" s="181">
        <v>0</v>
      </c>
      <c r="S13" s="164">
        <v>0</v>
      </c>
      <c r="T13" s="164">
        <v>0</v>
      </c>
      <c r="U13" s="175">
        <v>2</v>
      </c>
      <c r="V13" s="164">
        <f t="shared" si="2"/>
        <v>8</v>
      </c>
      <c r="W13" s="163">
        <f t="shared" si="1"/>
        <v>0.4</v>
      </c>
      <c r="X13" s="163">
        <f t="shared" si="3"/>
        <v>0</v>
      </c>
    </row>
    <row r="14" spans="1:24">
      <c r="A14" s="25" t="s">
        <v>97</v>
      </c>
      <c r="B14" s="171">
        <v>0</v>
      </c>
      <c r="C14" s="171">
        <v>0</v>
      </c>
      <c r="D14" s="177">
        <v>1</v>
      </c>
      <c r="E14" s="171">
        <v>0</v>
      </c>
      <c r="F14" s="171">
        <v>0</v>
      </c>
      <c r="G14" s="171">
        <v>0</v>
      </c>
      <c r="H14" s="171">
        <v>0</v>
      </c>
      <c r="I14" s="171">
        <v>0</v>
      </c>
      <c r="J14" s="177">
        <v>1</v>
      </c>
      <c r="K14" s="171">
        <v>0</v>
      </c>
      <c r="L14" s="171">
        <v>0</v>
      </c>
      <c r="M14" s="171">
        <v>0</v>
      </c>
      <c r="N14" s="171">
        <v>0</v>
      </c>
      <c r="O14" s="177">
        <v>1</v>
      </c>
      <c r="P14" s="171">
        <v>0</v>
      </c>
      <c r="Q14" s="171">
        <v>0</v>
      </c>
      <c r="R14" s="178">
        <v>0</v>
      </c>
      <c r="S14" s="171">
        <v>0</v>
      </c>
      <c r="T14" s="171">
        <v>0</v>
      </c>
      <c r="U14" s="177">
        <v>1</v>
      </c>
      <c r="V14" s="171">
        <f t="shared" si="2"/>
        <v>4</v>
      </c>
      <c r="W14" s="163">
        <f t="shared" si="1"/>
        <v>0.2</v>
      </c>
      <c r="X14" s="163">
        <f t="shared" si="3"/>
        <v>0</v>
      </c>
    </row>
    <row r="15" spans="1:24">
      <c r="A15" s="24" t="s">
        <v>62</v>
      </c>
      <c r="B15" s="164">
        <v>0</v>
      </c>
      <c r="C15" s="164">
        <v>0</v>
      </c>
      <c r="D15" s="164">
        <v>0</v>
      </c>
      <c r="E15" s="179">
        <v>1</v>
      </c>
      <c r="F15" s="164">
        <v>0</v>
      </c>
      <c r="G15" s="179">
        <v>1</v>
      </c>
      <c r="H15" s="164">
        <v>0</v>
      </c>
      <c r="I15" s="164">
        <v>0</v>
      </c>
      <c r="J15" s="179">
        <v>1</v>
      </c>
      <c r="K15" s="164">
        <v>0</v>
      </c>
      <c r="L15" s="164">
        <v>0</v>
      </c>
      <c r="M15" s="164">
        <v>0</v>
      </c>
      <c r="N15" s="179">
        <v>1</v>
      </c>
      <c r="O15" s="181">
        <v>0</v>
      </c>
      <c r="P15" s="179">
        <v>1</v>
      </c>
      <c r="Q15" s="164">
        <v>0</v>
      </c>
      <c r="R15" s="164">
        <v>0</v>
      </c>
      <c r="S15" s="164">
        <v>0</v>
      </c>
      <c r="T15" s="164">
        <v>0</v>
      </c>
      <c r="U15" s="164">
        <v>0</v>
      </c>
      <c r="V15" s="164">
        <f t="shared" si="2"/>
        <v>5</v>
      </c>
      <c r="W15" s="163">
        <f t="shared" si="1"/>
        <v>0.25</v>
      </c>
      <c r="X15" s="163">
        <f t="shared" si="3"/>
        <v>0</v>
      </c>
    </row>
    <row r="16" spans="1:24">
      <c r="A16" s="3" t="s">
        <v>63</v>
      </c>
      <c r="B16" s="164">
        <v>0</v>
      </c>
      <c r="C16" s="164">
        <v>0</v>
      </c>
      <c r="D16" s="164">
        <v>0</v>
      </c>
      <c r="E16" s="179">
        <v>1</v>
      </c>
      <c r="F16" s="164">
        <v>0</v>
      </c>
      <c r="G16" s="179">
        <v>1</v>
      </c>
      <c r="H16" s="164">
        <v>0</v>
      </c>
      <c r="I16" s="164">
        <v>0</v>
      </c>
      <c r="J16" s="181">
        <v>0</v>
      </c>
      <c r="K16" s="164">
        <v>0</v>
      </c>
      <c r="L16" s="164">
        <v>0</v>
      </c>
      <c r="M16" s="164">
        <v>0</v>
      </c>
      <c r="N16" s="179">
        <v>1</v>
      </c>
      <c r="O16" s="181">
        <v>0</v>
      </c>
      <c r="P16" s="179">
        <v>1</v>
      </c>
      <c r="Q16" s="164">
        <v>0</v>
      </c>
      <c r="R16" s="164">
        <v>0</v>
      </c>
      <c r="S16" s="164">
        <v>0</v>
      </c>
      <c r="T16" s="164">
        <v>0</v>
      </c>
      <c r="U16" s="164">
        <v>0</v>
      </c>
      <c r="V16" s="164">
        <f t="shared" si="2"/>
        <v>4</v>
      </c>
      <c r="W16" s="163">
        <f t="shared" si="1"/>
        <v>0.2</v>
      </c>
      <c r="X16" s="163">
        <f t="shared" si="3"/>
        <v>0</v>
      </c>
    </row>
    <row r="17" spans="1:22">
      <c r="G17" s="5"/>
      <c r="T17" s="33"/>
      <c r="V17" s="4"/>
    </row>
    <row r="18" spans="1:22" ht="12">
      <c r="H18" s="28"/>
      <c r="R18" s="28"/>
    </row>
    <row r="19" spans="1:22" ht="12">
      <c r="A19" s="3" t="s">
        <v>23</v>
      </c>
      <c r="C19" s="27" t="s">
        <v>24</v>
      </c>
      <c r="H19" s="28"/>
    </row>
    <row r="20" spans="1:22" ht="12">
      <c r="A20" s="31" t="s">
        <v>25</v>
      </c>
      <c r="B20" s="32" t="s">
        <v>20</v>
      </c>
      <c r="C20" s="31" t="s">
        <v>66</v>
      </c>
      <c r="D20" s="31" t="s">
        <v>64</v>
      </c>
      <c r="F20" s="27" t="s">
        <v>88</v>
      </c>
      <c r="G20" s="6" t="s">
        <v>26</v>
      </c>
      <c r="I20" s="2"/>
      <c r="J20" s="27" t="s">
        <v>89</v>
      </c>
      <c r="K20" s="8" t="s">
        <v>26</v>
      </c>
      <c r="L20" s="2"/>
      <c r="M20" s="2"/>
      <c r="N20" s="27" t="s">
        <v>112</v>
      </c>
      <c r="O20" s="10" t="s">
        <v>26</v>
      </c>
    </row>
    <row r="21" spans="1:22" ht="12">
      <c r="A21" s="6" t="s">
        <v>88</v>
      </c>
      <c r="B21" s="7">
        <f t="shared" ref="B21:B29" si="4">V3</f>
        <v>61</v>
      </c>
      <c r="C21" s="34"/>
      <c r="D21" s="34"/>
      <c r="F21" s="10"/>
      <c r="G21" s="83"/>
      <c r="I21" s="2"/>
      <c r="J21" s="10"/>
      <c r="K21" s="20"/>
      <c r="L21" s="5"/>
      <c r="N21" s="12"/>
      <c r="O21" s="14"/>
    </row>
    <row r="22" spans="1:22">
      <c r="A22" s="8" t="s">
        <v>89</v>
      </c>
      <c r="B22" s="9">
        <f t="shared" si="4"/>
        <v>51</v>
      </c>
      <c r="C22" s="34"/>
      <c r="D22" s="34"/>
    </row>
    <row r="23" spans="1:22" ht="12">
      <c r="A23" s="10" t="s">
        <v>90</v>
      </c>
      <c r="B23" s="11">
        <f t="shared" si="4"/>
        <v>28</v>
      </c>
      <c r="C23" s="84">
        <f>B23/B21</f>
        <v>0.45901639344262296</v>
      </c>
      <c r="D23" s="84">
        <f>B23/B22</f>
        <v>0.5490196078431373</v>
      </c>
    </row>
    <row r="24" spans="1:22">
      <c r="A24" s="3" t="s">
        <v>91</v>
      </c>
      <c r="B24" s="4">
        <f t="shared" si="4"/>
        <v>73</v>
      </c>
      <c r="C24" s="34"/>
      <c r="D24" s="34"/>
    </row>
    <row r="25" spans="1:22" ht="12">
      <c r="A25" s="12" t="s">
        <v>92</v>
      </c>
      <c r="B25" s="13">
        <f t="shared" si="4"/>
        <v>27</v>
      </c>
      <c r="C25" s="39">
        <f>B25/B23</f>
        <v>0.9642857142857143</v>
      </c>
      <c r="D25" s="40" t="s">
        <v>27</v>
      </c>
    </row>
    <row r="26" spans="1:22" ht="12">
      <c r="A26" s="14" t="s">
        <v>93</v>
      </c>
      <c r="B26" s="15">
        <f t="shared" si="4"/>
        <v>1</v>
      </c>
      <c r="C26" s="41">
        <f>B26/B23</f>
        <v>3.5714285714285712E-2</v>
      </c>
      <c r="D26" s="42" t="s">
        <v>27</v>
      </c>
    </row>
    <row r="27" spans="1:22">
      <c r="A27" s="18" t="s">
        <v>94</v>
      </c>
      <c r="B27" s="19">
        <f t="shared" si="4"/>
        <v>3</v>
      </c>
      <c r="C27" s="45">
        <f>B27/B21</f>
        <v>4.9180327868852458E-2</v>
      </c>
      <c r="D27" s="34"/>
    </row>
    <row r="28" spans="1:22">
      <c r="A28" s="18" t="s">
        <v>98</v>
      </c>
      <c r="B28" s="19">
        <f t="shared" si="4"/>
        <v>4</v>
      </c>
      <c r="C28" s="45">
        <f>B28/B21</f>
        <v>6.5573770491803282E-2</v>
      </c>
      <c r="D28" s="34"/>
    </row>
    <row r="29" spans="1:22" ht="12">
      <c r="A29" s="20" t="s">
        <v>99</v>
      </c>
      <c r="B29" s="21">
        <f t="shared" si="4"/>
        <v>23</v>
      </c>
      <c r="C29" s="34"/>
      <c r="D29" s="48">
        <f>B29/B22</f>
        <v>0.45098039215686275</v>
      </c>
    </row>
    <row r="30" spans="1:22" ht="12">
      <c r="A30" s="18" t="s">
        <v>95</v>
      </c>
      <c r="B30" s="19">
        <f t="shared" ref="B30" si="5">V12</f>
        <v>22</v>
      </c>
      <c r="C30" s="50">
        <f>B30/B21</f>
        <v>0.36065573770491804</v>
      </c>
      <c r="D30" s="34"/>
      <c r="H30" s="27"/>
    </row>
    <row r="31" spans="1:22" ht="12">
      <c r="A31" s="51" t="s">
        <v>105</v>
      </c>
      <c r="B31" s="52">
        <f>T41</f>
        <v>13</v>
      </c>
      <c r="C31" s="53">
        <f>B31/B30</f>
        <v>0.59090909090909094</v>
      </c>
      <c r="D31" s="34"/>
      <c r="H31" s="27"/>
    </row>
    <row r="32" spans="1:22">
      <c r="A32" s="51" t="s">
        <v>109</v>
      </c>
      <c r="B32" s="52">
        <f>T42</f>
        <v>1</v>
      </c>
      <c r="C32" s="54">
        <f>B32/B30</f>
        <v>4.5454545454545456E-2</v>
      </c>
      <c r="D32" s="34"/>
      <c r="H32" s="27"/>
    </row>
    <row r="33" spans="1:20">
      <c r="A33" s="51" t="s">
        <v>107</v>
      </c>
      <c r="B33" s="52">
        <f>T43</f>
        <v>3</v>
      </c>
      <c r="C33" s="54">
        <f>B33/B30</f>
        <v>0.13636363636363635</v>
      </c>
      <c r="D33" s="34"/>
    </row>
    <row r="34" spans="1:20">
      <c r="A34" s="51" t="s">
        <v>108</v>
      </c>
      <c r="B34" s="52">
        <f>T44</f>
        <v>4</v>
      </c>
      <c r="C34" s="54">
        <f>B34/B30</f>
        <v>0.18181818181818182</v>
      </c>
      <c r="D34" s="34"/>
    </row>
    <row r="35" spans="1:20">
      <c r="A35" s="51" t="s">
        <v>110</v>
      </c>
      <c r="B35" s="52">
        <f>T45</f>
        <v>1</v>
      </c>
      <c r="C35" s="54">
        <f>B35/B30</f>
        <v>4.5454545454545456E-2</v>
      </c>
      <c r="D35" s="34"/>
    </row>
    <row r="36" spans="1:20">
      <c r="A36" s="24" t="s">
        <v>96</v>
      </c>
      <c r="B36" s="4">
        <f>V13</f>
        <v>8</v>
      </c>
      <c r="C36" s="34"/>
      <c r="D36" s="34"/>
    </row>
    <row r="37" spans="1:20" ht="12">
      <c r="A37" s="25" t="s">
        <v>97</v>
      </c>
      <c r="B37" s="19">
        <f>V14</f>
        <v>4</v>
      </c>
      <c r="C37" s="55">
        <f>B37/B21</f>
        <v>6.5573770491803282E-2</v>
      </c>
      <c r="D37" s="34"/>
    </row>
    <row r="38" spans="1:20">
      <c r="D38" s="30"/>
    </row>
    <row r="40" spans="1:20" ht="12">
      <c r="B40" s="56" t="s">
        <v>1</v>
      </c>
      <c r="C40" s="56" t="s">
        <v>2</v>
      </c>
      <c r="D40" s="56" t="s">
        <v>3</v>
      </c>
      <c r="E40" s="80" t="s">
        <v>4</v>
      </c>
      <c r="F40" s="56" t="s">
        <v>6</v>
      </c>
      <c r="G40" s="56" t="s">
        <v>7</v>
      </c>
      <c r="H40" s="69" t="s">
        <v>8</v>
      </c>
      <c r="I40" s="56" t="s">
        <v>10</v>
      </c>
      <c r="J40" s="1" t="s">
        <v>11</v>
      </c>
      <c r="K40" s="1" t="s">
        <v>12</v>
      </c>
      <c r="L40" s="1" t="s">
        <v>15</v>
      </c>
      <c r="M40" s="1" t="s">
        <v>16</v>
      </c>
      <c r="N40" s="1" t="s">
        <v>17</v>
      </c>
      <c r="O40" s="56" t="s">
        <v>18</v>
      </c>
      <c r="P40" s="56" t="s">
        <v>19</v>
      </c>
      <c r="Q40" s="85" t="s">
        <v>113</v>
      </c>
      <c r="T40" s="3" t="s">
        <v>111</v>
      </c>
    </row>
    <row r="41" spans="1:20">
      <c r="A41" s="18" t="s">
        <v>114</v>
      </c>
      <c r="B41" s="82">
        <v>2</v>
      </c>
      <c r="C41" s="82">
        <v>2</v>
      </c>
      <c r="D41" s="82">
        <v>1</v>
      </c>
      <c r="E41" s="82">
        <v>1</v>
      </c>
      <c r="F41" s="82">
        <v>1</v>
      </c>
      <c r="G41" s="82">
        <v>3</v>
      </c>
      <c r="H41" s="82">
        <v>1</v>
      </c>
      <c r="I41" s="82">
        <v>1</v>
      </c>
      <c r="J41" s="82">
        <v>1</v>
      </c>
      <c r="K41" s="82">
        <v>2</v>
      </c>
      <c r="L41" s="82">
        <v>2</v>
      </c>
      <c r="M41" s="82">
        <v>1</v>
      </c>
      <c r="N41" s="82">
        <v>2</v>
      </c>
      <c r="O41" s="82">
        <v>1</v>
      </c>
      <c r="P41" s="82">
        <v>1</v>
      </c>
      <c r="Q41" s="82">
        <v>22</v>
      </c>
      <c r="S41" s="86" t="s">
        <v>35</v>
      </c>
      <c r="T41" s="3">
        <v>13</v>
      </c>
    </row>
    <row r="42" spans="1:20" ht="91.2">
      <c r="A42" s="59" t="s">
        <v>79</v>
      </c>
      <c r="B42" s="61" t="s">
        <v>49</v>
      </c>
      <c r="C42" s="60" t="s">
        <v>68</v>
      </c>
      <c r="D42" s="61" t="s">
        <v>50</v>
      </c>
      <c r="E42" s="61" t="s">
        <v>51</v>
      </c>
      <c r="F42" s="61" t="s">
        <v>52</v>
      </c>
      <c r="G42" s="61" t="s">
        <v>53</v>
      </c>
      <c r="H42" s="60" t="s">
        <v>82</v>
      </c>
      <c r="I42" s="62" t="s">
        <v>30</v>
      </c>
      <c r="J42" s="61" t="s">
        <v>54</v>
      </c>
      <c r="K42" s="61" t="s">
        <v>55</v>
      </c>
      <c r="L42" s="57" t="s">
        <v>83</v>
      </c>
      <c r="M42" s="62" t="s">
        <v>67</v>
      </c>
      <c r="N42" s="61" t="s">
        <v>56</v>
      </c>
      <c r="O42" s="61" t="s">
        <v>57</v>
      </c>
      <c r="P42" s="57" t="s">
        <v>84</v>
      </c>
      <c r="S42" s="87" t="s">
        <v>77</v>
      </c>
      <c r="T42" s="3">
        <v>1</v>
      </c>
    </row>
    <row r="43" spans="1:20" ht="91.2">
      <c r="B43" s="61" t="s">
        <v>58</v>
      </c>
      <c r="C43" s="62" t="s">
        <v>67</v>
      </c>
      <c r="D43" s="57"/>
      <c r="E43" s="57"/>
      <c r="F43" s="57"/>
      <c r="G43" s="57" t="s">
        <v>85</v>
      </c>
      <c r="H43" s="61"/>
      <c r="I43" s="57"/>
      <c r="J43" s="61"/>
      <c r="K43" s="61" t="s">
        <v>59</v>
      </c>
      <c r="L43" s="61" t="s">
        <v>60</v>
      </c>
      <c r="M43" s="57"/>
      <c r="N43" s="61" t="s">
        <v>56</v>
      </c>
      <c r="O43" s="57"/>
      <c r="P43" s="57"/>
      <c r="S43" s="88" t="s">
        <v>43</v>
      </c>
      <c r="T43" s="3">
        <v>3</v>
      </c>
    </row>
    <row r="44" spans="1:20" ht="22.8">
      <c r="B44" s="57"/>
      <c r="C44" s="57"/>
      <c r="D44" s="57"/>
      <c r="E44" s="57"/>
      <c r="F44" s="57"/>
      <c r="G44" s="57" t="s">
        <v>86</v>
      </c>
      <c r="I44" s="57"/>
      <c r="J44" s="57"/>
      <c r="K44" s="57"/>
      <c r="L44" s="57"/>
      <c r="M44" s="57"/>
      <c r="N44" s="57"/>
      <c r="O44" s="57"/>
      <c r="P44" s="57"/>
      <c r="S44" s="89" t="s">
        <v>45</v>
      </c>
      <c r="T44" s="3">
        <v>4</v>
      </c>
    </row>
    <row r="45" spans="1:20">
      <c r="S45" s="90" t="s">
        <v>78</v>
      </c>
      <c r="T45" s="3">
        <v>1</v>
      </c>
    </row>
    <row r="46" spans="1:20" ht="12">
      <c r="B46" s="56" t="s">
        <v>2</v>
      </c>
      <c r="C46" s="69" t="s">
        <v>8</v>
      </c>
      <c r="D46" s="56" t="s">
        <v>13</v>
      </c>
      <c r="E46" s="56" t="s">
        <v>19</v>
      </c>
      <c r="F46" s="91" t="s">
        <v>113</v>
      </c>
      <c r="S46" s="3"/>
    </row>
    <row r="47" spans="1:20">
      <c r="A47" s="25" t="s">
        <v>100</v>
      </c>
      <c r="B47" s="26">
        <v>1</v>
      </c>
      <c r="C47" s="26">
        <v>1</v>
      </c>
      <c r="D47" s="26">
        <v>1</v>
      </c>
      <c r="E47" s="26">
        <v>1</v>
      </c>
      <c r="F47" s="26">
        <v>4</v>
      </c>
      <c r="H47" s="27"/>
      <c r="I47" s="3"/>
      <c r="S47" s="3"/>
    </row>
    <row r="48" spans="1:20" ht="34.200000000000003">
      <c r="A48" s="59" t="s">
        <v>79</v>
      </c>
      <c r="B48" s="70" t="s">
        <v>76</v>
      </c>
      <c r="C48" s="71" t="s">
        <v>72</v>
      </c>
      <c r="D48" s="70" t="s">
        <v>74</v>
      </c>
      <c r="E48" s="70" t="s">
        <v>76</v>
      </c>
      <c r="H48" s="3"/>
      <c r="I48" s="3"/>
    </row>
    <row r="49" spans="2:8">
      <c r="B49" s="76" t="s">
        <v>48</v>
      </c>
      <c r="C49" s="76" t="s">
        <v>47</v>
      </c>
      <c r="D49" s="76" t="s">
        <v>48</v>
      </c>
      <c r="E49" s="76" t="s">
        <v>48</v>
      </c>
      <c r="H49" s="27"/>
    </row>
    <row r="50" spans="2:8">
      <c r="H50" s="2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B787A-47CC-49C0-9B29-37FC2459E260}">
  <dimension ref="A1:H130"/>
  <sheetViews>
    <sheetView topLeftCell="A67" workbookViewId="0">
      <selection activeCell="I62" sqref="I62"/>
    </sheetView>
  </sheetViews>
  <sheetFormatPr baseColWidth="10" defaultRowHeight="11.4"/>
  <cols>
    <col min="1" max="1" width="11.5546875" style="27"/>
    <col min="2" max="2" width="7.77734375" style="27" customWidth="1"/>
    <col min="3" max="3" width="11.77734375" style="30" customWidth="1"/>
    <col min="4" max="4" width="11.33203125" style="27" customWidth="1"/>
    <col min="5" max="5" width="11" style="30" customWidth="1"/>
    <col min="6" max="6" width="12.77734375" style="27" customWidth="1"/>
    <col min="7" max="16384" width="11.5546875" style="27"/>
  </cols>
  <sheetData>
    <row r="1" spans="1:6" ht="60">
      <c r="A1" s="92"/>
      <c r="B1" s="93"/>
      <c r="C1" s="94" t="s">
        <v>115</v>
      </c>
      <c r="D1" s="95" t="s">
        <v>116</v>
      </c>
      <c r="E1" s="94" t="s">
        <v>117</v>
      </c>
      <c r="F1" s="96" t="s">
        <v>118</v>
      </c>
    </row>
    <row r="2" spans="1:6" ht="12">
      <c r="A2" s="97" t="s">
        <v>0</v>
      </c>
      <c r="B2" s="98" t="s">
        <v>119</v>
      </c>
      <c r="C2" s="99">
        <v>43</v>
      </c>
      <c r="D2" s="98" t="s">
        <v>120</v>
      </c>
      <c r="E2" s="99">
        <v>5</v>
      </c>
      <c r="F2" s="100" t="s">
        <v>121</v>
      </c>
    </row>
    <row r="3" spans="1:6">
      <c r="A3" s="101"/>
      <c r="B3" s="101"/>
      <c r="C3" s="102"/>
      <c r="D3" s="101" t="s">
        <v>122</v>
      </c>
      <c r="E3" s="102"/>
      <c r="F3" s="103" t="s">
        <v>120</v>
      </c>
    </row>
    <row r="4" spans="1:6">
      <c r="A4" s="101"/>
      <c r="B4" s="101"/>
      <c r="C4" s="102"/>
      <c r="D4" s="101" t="s">
        <v>123</v>
      </c>
      <c r="E4" s="102"/>
      <c r="F4" s="103"/>
    </row>
    <row r="5" spans="1:6">
      <c r="A5" s="101"/>
      <c r="B5" s="101"/>
      <c r="C5" s="102"/>
      <c r="D5" s="101" t="s">
        <v>123</v>
      </c>
      <c r="E5" s="102"/>
      <c r="F5" s="103"/>
    </row>
    <row r="6" spans="1:6">
      <c r="A6" s="101"/>
      <c r="B6" s="98" t="s">
        <v>64</v>
      </c>
      <c r="C6" s="99"/>
      <c r="D6" s="98" t="s">
        <v>121</v>
      </c>
      <c r="E6" s="99"/>
      <c r="F6" s="100" t="s">
        <v>121</v>
      </c>
    </row>
    <row r="7" spans="1:6">
      <c r="A7" s="101"/>
      <c r="B7" s="101"/>
      <c r="C7" s="102"/>
      <c r="D7" s="101" t="s">
        <v>121</v>
      </c>
      <c r="E7" s="102"/>
      <c r="F7" s="103" t="s">
        <v>121</v>
      </c>
    </row>
    <row r="8" spans="1:6">
      <c r="A8" s="101"/>
      <c r="B8" s="101"/>
      <c r="C8" s="102"/>
      <c r="D8" s="101" t="s">
        <v>120</v>
      </c>
      <c r="E8" s="102"/>
      <c r="F8" s="103" t="s">
        <v>120</v>
      </c>
    </row>
    <row r="9" spans="1:6">
      <c r="A9" s="101"/>
      <c r="B9" s="101"/>
      <c r="C9" s="102"/>
      <c r="D9" s="101" t="s">
        <v>124</v>
      </c>
      <c r="E9" s="102"/>
      <c r="F9" s="103" t="s">
        <v>124</v>
      </c>
    </row>
    <row r="10" spans="1:6">
      <c r="A10" s="104"/>
      <c r="B10" s="104"/>
      <c r="C10" s="105"/>
      <c r="D10" s="104" t="s">
        <v>123</v>
      </c>
      <c r="E10" s="105"/>
      <c r="F10" s="106" t="s">
        <v>123</v>
      </c>
    </row>
    <row r="11" spans="1:6" ht="12">
      <c r="A11" s="107" t="s">
        <v>1</v>
      </c>
      <c r="B11" s="98" t="s">
        <v>119</v>
      </c>
      <c r="C11" s="24">
        <v>19</v>
      </c>
      <c r="D11" s="27" t="s">
        <v>125</v>
      </c>
      <c r="E11" s="24">
        <v>12</v>
      </c>
      <c r="F11" s="103" t="s">
        <v>126</v>
      </c>
    </row>
    <row r="12" spans="1:6">
      <c r="C12" s="24"/>
      <c r="D12" s="27" t="s">
        <v>124</v>
      </c>
      <c r="E12" s="24"/>
      <c r="F12" s="103" t="s">
        <v>120</v>
      </c>
    </row>
    <row r="13" spans="1:6">
      <c r="C13" s="24"/>
      <c r="D13" s="27" t="s">
        <v>124</v>
      </c>
      <c r="E13" s="24"/>
      <c r="F13" s="103" t="s">
        <v>127</v>
      </c>
    </row>
    <row r="14" spans="1:6">
      <c r="C14" s="24"/>
      <c r="D14" s="27" t="s">
        <v>121</v>
      </c>
      <c r="E14" s="24"/>
      <c r="F14" s="103" t="s">
        <v>121</v>
      </c>
    </row>
    <row r="15" spans="1:6">
      <c r="C15" s="24"/>
      <c r="D15" s="27" t="s">
        <v>121</v>
      </c>
      <c r="E15" s="24"/>
      <c r="F15" s="103" t="s">
        <v>121</v>
      </c>
    </row>
    <row r="16" spans="1:6">
      <c r="C16" s="24"/>
      <c r="D16" s="27" t="s">
        <v>124</v>
      </c>
      <c r="E16" s="24"/>
      <c r="F16" s="103" t="s">
        <v>121</v>
      </c>
    </row>
    <row r="17" spans="1:6">
      <c r="B17" s="98" t="s">
        <v>64</v>
      </c>
      <c r="C17" s="99"/>
      <c r="D17" s="98" t="s">
        <v>124</v>
      </c>
      <c r="E17" s="99"/>
      <c r="F17" s="100" t="s">
        <v>124</v>
      </c>
    </row>
    <row r="18" spans="1:6">
      <c r="C18" s="24"/>
      <c r="D18" s="27" t="s">
        <v>124</v>
      </c>
      <c r="E18" s="24"/>
      <c r="F18" s="103" t="s">
        <v>124</v>
      </c>
    </row>
    <row r="19" spans="1:6">
      <c r="C19" s="24"/>
      <c r="D19" s="27" t="s">
        <v>125</v>
      </c>
      <c r="E19" s="24"/>
      <c r="F19" s="103" t="s">
        <v>125</v>
      </c>
    </row>
    <row r="20" spans="1:6">
      <c r="A20" s="101"/>
      <c r="B20" s="101"/>
      <c r="C20" s="102"/>
      <c r="D20" s="101" t="s">
        <v>121</v>
      </c>
      <c r="E20" s="102"/>
      <c r="F20" s="103" t="s">
        <v>121</v>
      </c>
    </row>
    <row r="21" spans="1:6">
      <c r="A21" s="104"/>
      <c r="B21" s="104"/>
      <c r="C21" s="105"/>
      <c r="D21" s="104" t="s">
        <v>120</v>
      </c>
      <c r="E21" s="105"/>
      <c r="F21" s="106" t="s">
        <v>120</v>
      </c>
    </row>
    <row r="22" spans="1:6" ht="12">
      <c r="A22" s="107" t="s">
        <v>2</v>
      </c>
      <c r="B22" s="98" t="s">
        <v>119</v>
      </c>
      <c r="C22" s="24">
        <v>44</v>
      </c>
      <c r="D22" s="27" t="s">
        <v>124</v>
      </c>
      <c r="E22" s="99">
        <v>5</v>
      </c>
      <c r="F22" s="103" t="s">
        <v>120</v>
      </c>
    </row>
    <row r="23" spans="1:6">
      <c r="C23" s="24"/>
      <c r="D23" s="27" t="s">
        <v>124</v>
      </c>
      <c r="E23" s="24"/>
      <c r="F23" s="103" t="s">
        <v>120</v>
      </c>
    </row>
    <row r="24" spans="1:6">
      <c r="C24" s="24"/>
      <c r="D24" s="27" t="s">
        <v>124</v>
      </c>
      <c r="E24" s="24"/>
      <c r="F24" s="103" t="s">
        <v>120</v>
      </c>
    </row>
    <row r="25" spans="1:6">
      <c r="C25" s="24"/>
      <c r="D25" s="27" t="s">
        <v>120</v>
      </c>
      <c r="E25" s="24"/>
      <c r="F25" s="103" t="s">
        <v>123</v>
      </c>
    </row>
    <row r="26" spans="1:6">
      <c r="A26" s="101"/>
      <c r="B26" s="98" t="s">
        <v>64</v>
      </c>
      <c r="C26" s="99"/>
      <c r="D26" s="98" t="s">
        <v>120</v>
      </c>
      <c r="E26" s="99"/>
      <c r="F26" s="100" t="s">
        <v>120</v>
      </c>
    </row>
    <row r="27" spans="1:6">
      <c r="A27" s="104"/>
      <c r="B27" s="104"/>
      <c r="C27" s="105"/>
      <c r="D27" s="104" t="s">
        <v>120</v>
      </c>
      <c r="E27" s="105"/>
      <c r="F27" s="106" t="s">
        <v>120</v>
      </c>
    </row>
    <row r="28" spans="1:6" ht="12">
      <c r="A28" s="107" t="s">
        <v>3</v>
      </c>
      <c r="B28" s="98" t="s">
        <v>119</v>
      </c>
      <c r="C28" s="24">
        <v>20</v>
      </c>
      <c r="D28" s="27" t="s">
        <v>125</v>
      </c>
      <c r="E28" s="24">
        <v>14</v>
      </c>
      <c r="F28" s="103" t="s">
        <v>128</v>
      </c>
    </row>
    <row r="29" spans="1:6">
      <c r="C29" s="24"/>
      <c r="D29" s="27" t="s">
        <v>123</v>
      </c>
      <c r="E29" s="24"/>
      <c r="F29" s="103" t="s">
        <v>121</v>
      </c>
    </row>
    <row r="30" spans="1:6">
      <c r="C30" s="24"/>
      <c r="D30" s="27" t="s">
        <v>124</v>
      </c>
      <c r="E30" s="24"/>
      <c r="F30" s="103"/>
    </row>
    <row r="31" spans="1:6">
      <c r="C31" s="24"/>
      <c r="D31" s="27" t="s">
        <v>121</v>
      </c>
      <c r="E31" s="24"/>
      <c r="F31" s="103"/>
    </row>
    <row r="32" spans="1:6">
      <c r="B32" s="98" t="s">
        <v>64</v>
      </c>
      <c r="C32" s="99"/>
      <c r="D32" s="98" t="s">
        <v>124</v>
      </c>
      <c r="E32" s="99"/>
      <c r="F32" s="100" t="s">
        <v>124</v>
      </c>
    </row>
    <row r="33" spans="1:6">
      <c r="C33" s="24"/>
      <c r="D33" s="27" t="s">
        <v>123</v>
      </c>
      <c r="E33" s="24"/>
      <c r="F33" s="103" t="s">
        <v>123</v>
      </c>
    </row>
    <row r="34" spans="1:6">
      <c r="A34" s="104"/>
      <c r="B34" s="104"/>
      <c r="C34" s="105"/>
      <c r="D34" s="104" t="s">
        <v>121</v>
      </c>
      <c r="E34" s="105"/>
      <c r="F34" s="106" t="s">
        <v>121</v>
      </c>
    </row>
    <row r="35" spans="1:6" ht="12">
      <c r="A35" s="97" t="s">
        <v>4</v>
      </c>
      <c r="B35" s="98" t="s">
        <v>119</v>
      </c>
      <c r="C35" s="99">
        <v>87</v>
      </c>
      <c r="D35" s="98" t="s">
        <v>122</v>
      </c>
      <c r="E35" s="99">
        <v>7</v>
      </c>
      <c r="F35" s="100" t="s">
        <v>121</v>
      </c>
    </row>
    <row r="36" spans="1:6">
      <c r="A36" s="101"/>
      <c r="B36" s="101"/>
      <c r="C36" s="102"/>
      <c r="D36" s="101"/>
      <c r="E36" s="102"/>
      <c r="F36" s="103" t="s">
        <v>126</v>
      </c>
    </row>
    <row r="37" spans="1:6">
      <c r="A37" s="101"/>
      <c r="B37" s="98" t="s">
        <v>64</v>
      </c>
      <c r="C37" s="99"/>
      <c r="D37" s="98" t="s">
        <v>125</v>
      </c>
      <c r="E37" s="99"/>
      <c r="F37" s="100" t="s">
        <v>125</v>
      </c>
    </row>
    <row r="38" spans="1:6">
      <c r="A38" s="104"/>
      <c r="B38" s="104"/>
      <c r="C38" s="105"/>
      <c r="D38" s="104" t="s">
        <v>120</v>
      </c>
      <c r="E38" s="105"/>
      <c r="F38" s="106" t="s">
        <v>121</v>
      </c>
    </row>
    <row r="39" spans="1:6" ht="12">
      <c r="A39" s="107" t="s">
        <v>5</v>
      </c>
      <c r="B39" s="98" t="s">
        <v>119</v>
      </c>
      <c r="C39" s="24">
        <v>59</v>
      </c>
      <c r="D39" s="27" t="s">
        <v>126</v>
      </c>
      <c r="E39" s="24">
        <v>7</v>
      </c>
      <c r="F39" s="103" t="s">
        <v>126</v>
      </c>
    </row>
    <row r="40" spans="1:6">
      <c r="B40" s="101"/>
      <c r="C40" s="102"/>
      <c r="D40" s="101" t="s">
        <v>120</v>
      </c>
      <c r="E40" s="102"/>
      <c r="F40" s="103" t="s">
        <v>120</v>
      </c>
    </row>
    <row r="41" spans="1:6">
      <c r="B41" s="104"/>
      <c r="C41" s="105"/>
      <c r="D41" s="104" t="s">
        <v>120</v>
      </c>
      <c r="E41" s="105"/>
      <c r="F41" s="106"/>
    </row>
    <row r="42" spans="1:6">
      <c r="B42" s="98" t="s">
        <v>64</v>
      </c>
      <c r="C42" s="24"/>
      <c r="D42" s="27" t="s">
        <v>126</v>
      </c>
      <c r="E42" s="24"/>
      <c r="F42" s="103" t="s">
        <v>126</v>
      </c>
    </row>
    <row r="43" spans="1:6">
      <c r="A43" s="101"/>
      <c r="B43" s="101"/>
      <c r="C43" s="102"/>
      <c r="D43" s="101" t="s">
        <v>121</v>
      </c>
      <c r="E43" s="102"/>
      <c r="F43" s="103" t="s">
        <v>121</v>
      </c>
    </row>
    <row r="44" spans="1:6">
      <c r="A44" s="104"/>
      <c r="B44" s="104"/>
      <c r="C44" s="105"/>
      <c r="D44" s="104" t="s">
        <v>124</v>
      </c>
      <c r="E44" s="105"/>
      <c r="F44" s="106" t="s">
        <v>124</v>
      </c>
    </row>
    <row r="45" spans="1:6" ht="12">
      <c r="A45" s="107" t="s">
        <v>6</v>
      </c>
      <c r="B45" s="98" t="s">
        <v>119</v>
      </c>
      <c r="C45" s="24">
        <v>28</v>
      </c>
      <c r="D45" s="27" t="s">
        <v>120</v>
      </c>
      <c r="E45" s="24">
        <v>14</v>
      </c>
      <c r="F45" s="103" t="s">
        <v>120</v>
      </c>
    </row>
    <row r="46" spans="1:6">
      <c r="C46" s="24"/>
      <c r="D46" s="27" t="s">
        <v>120</v>
      </c>
      <c r="E46" s="24"/>
      <c r="F46" s="103" t="s">
        <v>126</v>
      </c>
    </row>
    <row r="47" spans="1:6">
      <c r="C47" s="24"/>
      <c r="D47" s="27" t="s">
        <v>120</v>
      </c>
      <c r="E47" s="24"/>
      <c r="F47" s="103" t="s">
        <v>120</v>
      </c>
    </row>
    <row r="48" spans="1:6">
      <c r="C48" s="24"/>
      <c r="D48" s="27" t="s">
        <v>121</v>
      </c>
      <c r="E48" s="24"/>
      <c r="F48" s="103"/>
    </row>
    <row r="49" spans="1:8">
      <c r="A49" s="101"/>
      <c r="B49" s="98" t="s">
        <v>64</v>
      </c>
      <c r="C49" s="99"/>
      <c r="D49" s="98" t="s">
        <v>124</v>
      </c>
      <c r="E49" s="99"/>
      <c r="F49" s="100" t="s">
        <v>124</v>
      </c>
    </row>
    <row r="50" spans="1:8">
      <c r="A50" s="104"/>
      <c r="B50" s="104"/>
      <c r="C50" s="105"/>
      <c r="D50" s="104" t="s">
        <v>120</v>
      </c>
      <c r="E50" s="105"/>
      <c r="F50" s="106" t="s">
        <v>120</v>
      </c>
    </row>
    <row r="51" spans="1:8" ht="12">
      <c r="A51" s="107" t="s">
        <v>7</v>
      </c>
      <c r="B51" s="98" t="s">
        <v>119</v>
      </c>
      <c r="C51" s="24">
        <v>18</v>
      </c>
      <c r="D51" s="27" t="s">
        <v>125</v>
      </c>
      <c r="E51" s="24">
        <v>14</v>
      </c>
      <c r="F51" s="103" t="s">
        <v>122</v>
      </c>
    </row>
    <row r="52" spans="1:8">
      <c r="C52" s="24"/>
      <c r="D52" s="27" t="s">
        <v>120</v>
      </c>
      <c r="E52" s="24"/>
      <c r="F52" s="103" t="s">
        <v>120</v>
      </c>
    </row>
    <row r="53" spans="1:8">
      <c r="C53" s="24"/>
      <c r="D53" s="27" t="s">
        <v>122</v>
      </c>
      <c r="E53" s="24"/>
      <c r="F53" s="103" t="s">
        <v>120</v>
      </c>
    </row>
    <row r="54" spans="1:8">
      <c r="C54" s="24"/>
      <c r="D54" s="27" t="s">
        <v>122</v>
      </c>
      <c r="E54" s="24"/>
      <c r="F54" s="103" t="s">
        <v>121</v>
      </c>
    </row>
    <row r="55" spans="1:8">
      <c r="C55" s="24"/>
      <c r="D55" s="27" t="s">
        <v>124</v>
      </c>
      <c r="E55" s="24"/>
      <c r="F55" s="103" t="s">
        <v>120</v>
      </c>
    </row>
    <row r="56" spans="1:8">
      <c r="C56" s="24"/>
      <c r="E56" s="24"/>
      <c r="F56" s="103" t="s">
        <v>122</v>
      </c>
    </row>
    <row r="57" spans="1:8">
      <c r="A57" s="104"/>
      <c r="B57" s="98" t="s">
        <v>64</v>
      </c>
      <c r="C57" s="108"/>
      <c r="D57" s="109" t="s">
        <v>120</v>
      </c>
      <c r="E57" s="108"/>
      <c r="F57" s="110" t="s">
        <v>120</v>
      </c>
    </row>
    <row r="58" spans="1:8" ht="12">
      <c r="A58" s="107" t="s">
        <v>8</v>
      </c>
      <c r="B58" s="98" t="s">
        <v>119</v>
      </c>
      <c r="C58" s="24">
        <v>62</v>
      </c>
      <c r="D58" s="27" t="s">
        <v>123</v>
      </c>
      <c r="E58" s="24">
        <v>7</v>
      </c>
      <c r="F58" s="103" t="s">
        <v>120</v>
      </c>
      <c r="H58" s="111"/>
    </row>
    <row r="59" spans="1:8">
      <c r="C59" s="24"/>
      <c r="D59" s="27" t="s">
        <v>123</v>
      </c>
      <c r="E59" s="24"/>
      <c r="F59" s="103" t="s">
        <v>121</v>
      </c>
    </row>
    <row r="60" spans="1:8">
      <c r="C60" s="24"/>
      <c r="E60" s="24"/>
      <c r="F60" s="103" t="s">
        <v>124</v>
      </c>
    </row>
    <row r="61" spans="1:8">
      <c r="B61" s="98" t="s">
        <v>64</v>
      </c>
      <c r="C61" s="99"/>
      <c r="D61" s="98" t="s">
        <v>120</v>
      </c>
      <c r="E61" s="99"/>
      <c r="F61" s="100" t="s">
        <v>120</v>
      </c>
    </row>
    <row r="62" spans="1:8">
      <c r="B62" s="101"/>
      <c r="C62" s="102"/>
      <c r="D62" s="101" t="s">
        <v>120</v>
      </c>
      <c r="E62" s="102"/>
      <c r="F62" s="103" t="s">
        <v>120</v>
      </c>
    </row>
    <row r="63" spans="1:8">
      <c r="B63" s="101"/>
      <c r="C63" s="102"/>
      <c r="D63" s="101" t="s">
        <v>124</v>
      </c>
      <c r="E63" s="102"/>
      <c r="F63" s="103" t="s">
        <v>124</v>
      </c>
    </row>
    <row r="64" spans="1:8" ht="12">
      <c r="A64" s="97" t="s">
        <v>9</v>
      </c>
      <c r="B64" s="98" t="s">
        <v>119</v>
      </c>
      <c r="C64" s="99">
        <v>18</v>
      </c>
      <c r="D64" s="98" t="s">
        <v>126</v>
      </c>
      <c r="E64" s="99">
        <v>14</v>
      </c>
      <c r="F64" s="100" t="s">
        <v>126</v>
      </c>
    </row>
    <row r="65" spans="1:6">
      <c r="C65" s="24"/>
      <c r="D65" s="27" t="s">
        <v>120</v>
      </c>
      <c r="E65" s="24"/>
      <c r="F65" s="103"/>
    </row>
    <row r="66" spans="1:6">
      <c r="C66" s="24"/>
      <c r="D66" s="27" t="s">
        <v>120</v>
      </c>
      <c r="E66" s="24"/>
      <c r="F66" s="103"/>
    </row>
    <row r="67" spans="1:6">
      <c r="B67" s="98" t="s">
        <v>64</v>
      </c>
      <c r="C67" s="99"/>
      <c r="D67" s="98" t="s">
        <v>126</v>
      </c>
      <c r="E67" s="99"/>
      <c r="F67" s="100" t="s">
        <v>126</v>
      </c>
    </row>
    <row r="68" spans="1:6" ht="12">
      <c r="A68" s="97" t="s">
        <v>10</v>
      </c>
      <c r="B68" s="98" t="s">
        <v>119</v>
      </c>
      <c r="C68" s="99">
        <v>79</v>
      </c>
      <c r="D68" s="98" t="s">
        <v>129</v>
      </c>
      <c r="E68" s="99">
        <v>7</v>
      </c>
      <c r="F68" s="100" t="s">
        <v>126</v>
      </c>
    </row>
    <row r="69" spans="1:6">
      <c r="C69" s="24"/>
      <c r="D69" s="27" t="s">
        <v>122</v>
      </c>
      <c r="E69" s="24"/>
      <c r="F69" s="103"/>
    </row>
    <row r="70" spans="1:6">
      <c r="B70" s="98" t="s">
        <v>64</v>
      </c>
      <c r="C70" s="99"/>
      <c r="D70" s="98" t="s">
        <v>120</v>
      </c>
      <c r="E70" s="99"/>
      <c r="F70" s="100" t="s">
        <v>120</v>
      </c>
    </row>
    <row r="71" spans="1:6">
      <c r="C71" s="24"/>
      <c r="D71" s="27" t="s">
        <v>120</v>
      </c>
      <c r="E71" s="24"/>
      <c r="F71" s="103" t="s">
        <v>120</v>
      </c>
    </row>
    <row r="72" spans="1:6">
      <c r="C72" s="24"/>
      <c r="D72" s="27" t="s">
        <v>123</v>
      </c>
      <c r="E72" s="24"/>
      <c r="F72" s="103" t="s">
        <v>123</v>
      </c>
    </row>
    <row r="73" spans="1:6" ht="12">
      <c r="A73" s="97" t="s">
        <v>11</v>
      </c>
      <c r="B73" s="98" t="s">
        <v>119</v>
      </c>
      <c r="C73" s="99">
        <v>38</v>
      </c>
      <c r="D73" s="98" t="s">
        <v>126</v>
      </c>
      <c r="E73" s="99">
        <v>7</v>
      </c>
      <c r="F73" s="100" t="s">
        <v>126</v>
      </c>
    </row>
    <row r="74" spans="1:6">
      <c r="C74" s="24"/>
      <c r="D74" s="27" t="s">
        <v>120</v>
      </c>
      <c r="E74" s="24"/>
      <c r="F74" s="103" t="s">
        <v>120</v>
      </c>
    </row>
    <row r="75" spans="1:6">
      <c r="C75" s="24"/>
      <c r="D75" s="27" t="s">
        <v>123</v>
      </c>
      <c r="E75" s="24"/>
      <c r="F75" s="103"/>
    </row>
    <row r="76" spans="1:6">
      <c r="C76" s="24"/>
      <c r="D76" s="27" t="s">
        <v>122</v>
      </c>
      <c r="E76" s="24"/>
      <c r="F76" s="103"/>
    </row>
    <row r="77" spans="1:6">
      <c r="B77" s="98" t="s">
        <v>64</v>
      </c>
      <c r="C77" s="99"/>
      <c r="D77" s="98" t="s">
        <v>126</v>
      </c>
      <c r="E77" s="99"/>
      <c r="F77" s="100" t="s">
        <v>126</v>
      </c>
    </row>
    <row r="78" spans="1:6">
      <c r="B78" s="104"/>
      <c r="C78" s="105"/>
      <c r="D78" s="104" t="s">
        <v>123</v>
      </c>
      <c r="E78" s="105"/>
      <c r="F78" s="106" t="s">
        <v>123</v>
      </c>
    </row>
    <row r="79" spans="1:6" ht="12">
      <c r="A79" s="107" t="s">
        <v>12</v>
      </c>
      <c r="B79" s="98" t="s">
        <v>119</v>
      </c>
      <c r="C79" s="99">
        <v>74</v>
      </c>
      <c r="D79" s="98" t="s">
        <v>120</v>
      </c>
      <c r="E79" s="99">
        <v>6</v>
      </c>
      <c r="F79" s="100" t="s">
        <v>124</v>
      </c>
    </row>
    <row r="80" spans="1:6">
      <c r="C80" s="24"/>
      <c r="D80" s="27" t="s">
        <v>120</v>
      </c>
      <c r="E80" s="24"/>
      <c r="F80" s="103" t="s">
        <v>120</v>
      </c>
    </row>
    <row r="81" spans="1:6">
      <c r="C81" s="24"/>
      <c r="E81" s="24"/>
      <c r="F81" s="103" t="s">
        <v>125</v>
      </c>
    </row>
    <row r="82" spans="1:6">
      <c r="C82" s="24"/>
      <c r="E82" s="24"/>
      <c r="F82" s="103" t="s">
        <v>121</v>
      </c>
    </row>
    <row r="83" spans="1:6">
      <c r="B83" s="98" t="s">
        <v>64</v>
      </c>
      <c r="C83" s="99"/>
      <c r="D83" s="98" t="s">
        <v>124</v>
      </c>
      <c r="E83" s="99"/>
      <c r="F83" s="100" t="s">
        <v>124</v>
      </c>
    </row>
    <row r="84" spans="1:6">
      <c r="B84" s="101"/>
      <c r="C84" s="102"/>
      <c r="D84" s="101" t="s">
        <v>123</v>
      </c>
      <c r="E84" s="102"/>
      <c r="F84" s="103" t="s">
        <v>123</v>
      </c>
    </row>
    <row r="85" spans="1:6">
      <c r="C85" s="24"/>
      <c r="D85" s="27" t="s">
        <v>123</v>
      </c>
      <c r="E85" s="24"/>
      <c r="F85" s="103" t="s">
        <v>123</v>
      </c>
    </row>
    <row r="86" spans="1:6" ht="12">
      <c r="A86" s="97" t="s">
        <v>13</v>
      </c>
      <c r="B86" s="98" t="s">
        <v>119</v>
      </c>
      <c r="C86" s="99">
        <v>70</v>
      </c>
      <c r="D86" s="98" t="s">
        <v>121</v>
      </c>
      <c r="E86" s="99">
        <v>6</v>
      </c>
      <c r="F86" s="100" t="s">
        <v>121</v>
      </c>
    </row>
    <row r="87" spans="1:6">
      <c r="A87" s="101"/>
      <c r="B87" s="101"/>
      <c r="C87" s="102"/>
      <c r="D87" s="101" t="s">
        <v>124</v>
      </c>
      <c r="E87" s="102"/>
      <c r="F87" s="103" t="s">
        <v>120</v>
      </c>
    </row>
    <row r="88" spans="1:6">
      <c r="C88" s="24"/>
      <c r="D88" s="27" t="s">
        <v>120</v>
      </c>
      <c r="E88" s="24"/>
      <c r="F88" s="103" t="s">
        <v>125</v>
      </c>
    </row>
    <row r="89" spans="1:6">
      <c r="C89" s="24"/>
      <c r="E89" s="24"/>
      <c r="F89" s="103" t="s">
        <v>125</v>
      </c>
    </row>
    <row r="90" spans="1:6">
      <c r="B90" s="98" t="s">
        <v>64</v>
      </c>
      <c r="C90" s="99"/>
      <c r="D90" s="98" t="s">
        <v>129</v>
      </c>
      <c r="E90" s="99"/>
      <c r="F90" s="100" t="s">
        <v>129</v>
      </c>
    </row>
    <row r="91" spans="1:6">
      <c r="C91" s="102"/>
      <c r="D91" s="101" t="s">
        <v>120</v>
      </c>
      <c r="E91" s="102"/>
      <c r="F91" s="103" t="s">
        <v>120</v>
      </c>
    </row>
    <row r="92" spans="1:6" ht="12">
      <c r="A92" s="97" t="s">
        <v>14</v>
      </c>
      <c r="B92" s="98" t="s">
        <v>119</v>
      </c>
      <c r="C92" s="99">
        <v>56</v>
      </c>
      <c r="D92" s="98" t="s">
        <v>126</v>
      </c>
      <c r="E92" s="99">
        <v>5</v>
      </c>
      <c r="F92" s="100" t="s">
        <v>126</v>
      </c>
    </row>
    <row r="93" spans="1:6">
      <c r="A93" s="101"/>
      <c r="B93" s="101"/>
      <c r="C93" s="102"/>
      <c r="D93" s="101" t="s">
        <v>120</v>
      </c>
      <c r="E93" s="102"/>
      <c r="F93" s="103" t="s">
        <v>120</v>
      </c>
    </row>
    <row r="94" spans="1:6">
      <c r="C94" s="24"/>
      <c r="D94" s="27" t="s">
        <v>120</v>
      </c>
      <c r="E94" s="24"/>
      <c r="F94" s="103" t="s">
        <v>120</v>
      </c>
    </row>
    <row r="95" spans="1:6">
      <c r="C95" s="24"/>
      <c r="D95" s="27" t="s">
        <v>120</v>
      </c>
      <c r="E95" s="24"/>
      <c r="F95" s="103" t="s">
        <v>120</v>
      </c>
    </row>
    <row r="96" spans="1:6">
      <c r="B96" s="98" t="s">
        <v>64</v>
      </c>
      <c r="C96" s="99"/>
      <c r="D96" s="98" t="s">
        <v>126</v>
      </c>
      <c r="E96" s="99"/>
      <c r="F96" s="100" t="s">
        <v>126</v>
      </c>
    </row>
    <row r="97" spans="1:6">
      <c r="B97" s="101"/>
      <c r="C97" s="102"/>
      <c r="D97" s="101" t="s">
        <v>121</v>
      </c>
      <c r="E97" s="102"/>
      <c r="F97" s="103" t="s">
        <v>121</v>
      </c>
    </row>
    <row r="98" spans="1:6">
      <c r="C98" s="24"/>
      <c r="D98" s="27" t="s">
        <v>120</v>
      </c>
      <c r="E98" s="24"/>
      <c r="F98" s="103" t="s">
        <v>120</v>
      </c>
    </row>
    <row r="99" spans="1:6">
      <c r="C99" s="24"/>
      <c r="D99" s="27" t="s">
        <v>120</v>
      </c>
      <c r="E99" s="24"/>
      <c r="F99" s="103" t="s">
        <v>120</v>
      </c>
    </row>
    <row r="100" spans="1:6" ht="12">
      <c r="A100" s="97" t="s">
        <v>15</v>
      </c>
      <c r="B100" s="98" t="s">
        <v>119</v>
      </c>
      <c r="C100" s="99">
        <v>45</v>
      </c>
      <c r="D100" s="98" t="s">
        <v>121</v>
      </c>
      <c r="E100" s="99">
        <v>5</v>
      </c>
      <c r="F100" s="100" t="s">
        <v>129</v>
      </c>
    </row>
    <row r="101" spans="1:6">
      <c r="C101" s="24"/>
      <c r="D101" s="27" t="s">
        <v>124</v>
      </c>
      <c r="E101" s="24"/>
      <c r="F101" s="103" t="s">
        <v>120</v>
      </c>
    </row>
    <row r="102" spans="1:6">
      <c r="C102" s="24"/>
      <c r="D102" s="27" t="s">
        <v>122</v>
      </c>
      <c r="E102" s="24"/>
      <c r="F102" s="103" t="s">
        <v>124</v>
      </c>
    </row>
    <row r="103" spans="1:6">
      <c r="B103" s="98" t="s">
        <v>64</v>
      </c>
      <c r="C103" s="99"/>
      <c r="D103" s="98" t="s">
        <v>125</v>
      </c>
      <c r="E103" s="99"/>
      <c r="F103" s="100" t="s">
        <v>125</v>
      </c>
    </row>
    <row r="104" spans="1:6">
      <c r="B104" s="101"/>
      <c r="C104" s="102"/>
      <c r="D104" s="101" t="s">
        <v>124</v>
      </c>
      <c r="E104" s="102"/>
      <c r="F104" s="103" t="s">
        <v>124</v>
      </c>
    </row>
    <row r="105" spans="1:6" ht="12">
      <c r="A105" s="97" t="s">
        <v>16</v>
      </c>
      <c r="B105" s="98" t="s">
        <v>119</v>
      </c>
      <c r="C105" s="99">
        <v>47</v>
      </c>
      <c r="D105" s="98" t="s">
        <v>125</v>
      </c>
      <c r="E105" s="99">
        <v>5</v>
      </c>
      <c r="F105" s="100" t="s">
        <v>126</v>
      </c>
    </row>
    <row r="106" spans="1:6">
      <c r="A106" s="101"/>
      <c r="B106" s="101"/>
      <c r="C106" s="24"/>
      <c r="D106" s="27" t="s">
        <v>125</v>
      </c>
      <c r="E106" s="24"/>
      <c r="F106" s="103" t="s">
        <v>120</v>
      </c>
    </row>
    <row r="107" spans="1:6">
      <c r="C107" s="24"/>
      <c r="D107" s="27" t="s">
        <v>124</v>
      </c>
      <c r="E107" s="24"/>
      <c r="F107" s="103" t="s">
        <v>123</v>
      </c>
    </row>
    <row r="108" spans="1:6">
      <c r="B108" s="98" t="s">
        <v>64</v>
      </c>
      <c r="C108" s="99"/>
      <c r="D108" s="98" t="s">
        <v>126</v>
      </c>
      <c r="E108" s="99"/>
      <c r="F108" s="100" t="s">
        <v>126</v>
      </c>
    </row>
    <row r="109" spans="1:6">
      <c r="B109" s="101"/>
      <c r="C109" s="102"/>
      <c r="D109" s="101" t="s">
        <v>126</v>
      </c>
      <c r="E109" s="102"/>
      <c r="F109" s="103" t="s">
        <v>126</v>
      </c>
    </row>
    <row r="110" spans="1:6">
      <c r="B110" s="101"/>
      <c r="C110" s="102"/>
      <c r="D110" s="101" t="s">
        <v>120</v>
      </c>
      <c r="E110" s="102"/>
      <c r="F110" s="103" t="s">
        <v>120</v>
      </c>
    </row>
    <row r="111" spans="1:6" ht="12">
      <c r="A111" s="97" t="s">
        <v>17</v>
      </c>
      <c r="B111" s="98" t="s">
        <v>119</v>
      </c>
      <c r="C111" s="99">
        <v>68</v>
      </c>
      <c r="D111" s="98" t="s">
        <v>122</v>
      </c>
      <c r="E111" s="99"/>
      <c r="F111" s="100" t="s">
        <v>120</v>
      </c>
    </row>
    <row r="112" spans="1:6">
      <c r="A112" s="101"/>
      <c r="B112" s="101"/>
      <c r="C112" s="102"/>
      <c r="D112" s="101"/>
      <c r="E112" s="102"/>
      <c r="F112" s="103" t="s">
        <v>123</v>
      </c>
    </row>
    <row r="113" spans="1:6">
      <c r="B113" s="98" t="s">
        <v>64</v>
      </c>
      <c r="C113" s="99"/>
      <c r="D113" s="98"/>
      <c r="E113" s="99"/>
      <c r="F113" s="100"/>
    </row>
    <row r="114" spans="1:6" ht="12">
      <c r="A114" s="97" t="s">
        <v>18</v>
      </c>
      <c r="B114" s="98" t="s">
        <v>119</v>
      </c>
      <c r="C114" s="99">
        <v>59</v>
      </c>
      <c r="D114" s="98" t="s">
        <v>126</v>
      </c>
      <c r="E114" s="99">
        <v>5</v>
      </c>
      <c r="F114" s="100" t="s">
        <v>120</v>
      </c>
    </row>
    <row r="115" spans="1:6">
      <c r="A115" s="101"/>
      <c r="B115" s="101"/>
      <c r="C115" s="102"/>
      <c r="D115" s="101" t="s">
        <v>123</v>
      </c>
      <c r="E115" s="102"/>
      <c r="F115" s="103" t="s">
        <v>120</v>
      </c>
    </row>
    <row r="116" spans="1:6">
      <c r="C116" s="24"/>
      <c r="D116" s="27" t="s">
        <v>123</v>
      </c>
      <c r="E116" s="24"/>
      <c r="F116" s="103" t="s">
        <v>123</v>
      </c>
    </row>
    <row r="117" spans="1:6">
      <c r="C117" s="24"/>
      <c r="D117" s="27" t="s">
        <v>121</v>
      </c>
      <c r="E117" s="24"/>
      <c r="F117" s="103"/>
    </row>
    <row r="118" spans="1:6">
      <c r="C118" s="24"/>
      <c r="D118" s="27" t="s">
        <v>121</v>
      </c>
      <c r="E118" s="24"/>
      <c r="F118" s="103"/>
    </row>
    <row r="119" spans="1:6">
      <c r="C119" s="24"/>
      <c r="D119" s="27" t="s">
        <v>123</v>
      </c>
      <c r="E119" s="24"/>
      <c r="F119" s="103"/>
    </row>
    <row r="120" spans="1:6">
      <c r="B120" s="98" t="s">
        <v>130</v>
      </c>
      <c r="C120" s="99"/>
      <c r="D120" s="98" t="s">
        <v>121</v>
      </c>
      <c r="E120" s="99"/>
      <c r="F120" s="100" t="s">
        <v>121</v>
      </c>
    </row>
    <row r="121" spans="1:6">
      <c r="C121" s="102"/>
      <c r="D121" s="101" t="s">
        <v>126</v>
      </c>
      <c r="E121" s="102"/>
      <c r="F121" s="103" t="s">
        <v>126</v>
      </c>
    </row>
    <row r="122" spans="1:6" ht="12">
      <c r="A122" s="97" t="s">
        <v>19</v>
      </c>
      <c r="B122" s="98" t="s">
        <v>119</v>
      </c>
      <c r="C122" s="99">
        <v>59</v>
      </c>
      <c r="D122" s="98" t="s">
        <v>120</v>
      </c>
      <c r="E122" s="99">
        <v>4</v>
      </c>
      <c r="F122" s="100" t="s">
        <v>126</v>
      </c>
    </row>
    <row r="123" spans="1:6">
      <c r="A123" s="101"/>
      <c r="B123" s="101"/>
      <c r="C123" s="102"/>
      <c r="D123" s="101" t="s">
        <v>120</v>
      </c>
      <c r="E123" s="102"/>
      <c r="F123" s="103" t="s">
        <v>120</v>
      </c>
    </row>
    <row r="124" spans="1:6">
      <c r="A124" s="101"/>
      <c r="B124" s="101"/>
      <c r="C124" s="102"/>
      <c r="D124" s="101" t="s">
        <v>126</v>
      </c>
      <c r="E124" s="102"/>
      <c r="F124" s="103" t="s">
        <v>120</v>
      </c>
    </row>
    <row r="125" spans="1:6">
      <c r="C125" s="24"/>
      <c r="D125" s="27" t="s">
        <v>120</v>
      </c>
      <c r="E125" s="24"/>
      <c r="F125" s="103" t="s">
        <v>120</v>
      </c>
    </row>
    <row r="126" spans="1:6">
      <c r="B126" s="98" t="s">
        <v>130</v>
      </c>
      <c r="C126" s="99"/>
      <c r="D126" s="98" t="s">
        <v>126</v>
      </c>
      <c r="E126" s="99"/>
      <c r="F126" s="100" t="s">
        <v>126</v>
      </c>
    </row>
    <row r="127" spans="1:6">
      <c r="C127" s="24"/>
      <c r="D127" s="27" t="s">
        <v>124</v>
      </c>
      <c r="E127" s="24"/>
      <c r="F127" s="103" t="s">
        <v>124</v>
      </c>
    </row>
    <row r="128" spans="1:6">
      <c r="C128" s="24"/>
      <c r="D128" s="27" t="s">
        <v>123</v>
      </c>
      <c r="E128" s="24"/>
      <c r="F128" s="106" t="s">
        <v>123</v>
      </c>
    </row>
    <row r="129" spans="1:6">
      <c r="A129" s="98" t="s">
        <v>132</v>
      </c>
      <c r="B129" s="98"/>
      <c r="C129" s="112"/>
      <c r="D129" s="98"/>
      <c r="E129" s="112"/>
      <c r="F129" s="98"/>
    </row>
    <row r="130" spans="1:6">
      <c r="A130" s="27" t="s">
        <v>13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63694-FCD1-48B0-BA1B-5F2653A0F75B}">
  <dimension ref="A1:W13"/>
  <sheetViews>
    <sheetView workbookViewId="0">
      <selection activeCell="S11" sqref="S11"/>
    </sheetView>
  </sheetViews>
  <sheetFormatPr baseColWidth="10" defaultRowHeight="14.4"/>
  <cols>
    <col min="2" max="2" width="12.33203125" customWidth="1"/>
    <col min="12" max="12" width="12.88671875" customWidth="1"/>
  </cols>
  <sheetData>
    <row r="1" spans="1:23" ht="60">
      <c r="A1" s="59"/>
      <c r="B1" s="135" t="s">
        <v>133</v>
      </c>
      <c r="C1" s="135" t="s">
        <v>134</v>
      </c>
      <c r="D1" s="135" t="s">
        <v>135</v>
      </c>
      <c r="E1" s="135" t="s">
        <v>136</v>
      </c>
      <c r="F1" s="135" t="s">
        <v>137</v>
      </c>
      <c r="G1" s="135" t="s">
        <v>138</v>
      </c>
      <c r="H1" s="135" t="s">
        <v>139</v>
      </c>
      <c r="I1" s="135" t="s">
        <v>140</v>
      </c>
      <c r="J1" s="135" t="s">
        <v>141</v>
      </c>
      <c r="K1" s="135" t="s">
        <v>142</v>
      </c>
      <c r="L1" s="135" t="s">
        <v>143</v>
      </c>
      <c r="M1" s="135" t="s">
        <v>144</v>
      </c>
      <c r="N1" s="135" t="s">
        <v>145</v>
      </c>
      <c r="O1" s="136" t="s">
        <v>146</v>
      </c>
      <c r="P1" s="137" t="s">
        <v>147</v>
      </c>
    </row>
    <row r="2" spans="1:23" ht="45.6">
      <c r="A2" s="114" t="s">
        <v>1</v>
      </c>
      <c r="B2" s="115" t="s">
        <v>148</v>
      </c>
      <c r="C2" s="58" t="s">
        <v>149</v>
      </c>
      <c r="D2" s="58" t="s">
        <v>150</v>
      </c>
      <c r="E2" s="58">
        <v>61</v>
      </c>
      <c r="F2" s="116" t="s">
        <v>151</v>
      </c>
      <c r="G2" s="138" t="s">
        <v>152</v>
      </c>
      <c r="H2" s="138" t="s">
        <v>152</v>
      </c>
      <c r="I2" s="143" t="s">
        <v>152</v>
      </c>
      <c r="J2" s="117" t="s">
        <v>160</v>
      </c>
      <c r="K2" s="116" t="s">
        <v>153</v>
      </c>
      <c r="L2" s="116" t="s">
        <v>150</v>
      </c>
      <c r="M2" s="116">
        <v>180</v>
      </c>
      <c r="N2" s="148"/>
      <c r="O2" s="153">
        <f>M2/E2</f>
        <v>2.9508196721311477</v>
      </c>
      <c r="P2" s="154"/>
    </row>
    <row r="3" spans="1:23" ht="45.6">
      <c r="A3" s="93"/>
      <c r="B3" s="120"/>
      <c r="C3" s="120"/>
      <c r="D3" s="120"/>
      <c r="E3" s="120"/>
      <c r="F3" s="152" t="s">
        <v>154</v>
      </c>
      <c r="G3" s="139"/>
      <c r="H3" s="139"/>
      <c r="I3" s="144" t="s">
        <v>152</v>
      </c>
      <c r="J3" s="121" t="s">
        <v>155</v>
      </c>
      <c r="K3" s="120" t="s">
        <v>150</v>
      </c>
      <c r="L3" s="122" t="s">
        <v>156</v>
      </c>
      <c r="M3" s="123"/>
      <c r="N3" s="146" t="s">
        <v>149</v>
      </c>
      <c r="O3" s="155"/>
      <c r="P3" s="156" t="s">
        <v>149</v>
      </c>
    </row>
    <row r="4" spans="1:23" ht="34.200000000000003">
      <c r="A4" s="124" t="s">
        <v>9</v>
      </c>
      <c r="B4" s="125" t="s">
        <v>157</v>
      </c>
      <c r="C4" s="125" t="s">
        <v>157</v>
      </c>
      <c r="D4" s="125" t="s">
        <v>157</v>
      </c>
      <c r="E4" s="125" t="s">
        <v>157</v>
      </c>
      <c r="F4" s="125" t="s">
        <v>158</v>
      </c>
      <c r="G4" s="139" t="s">
        <v>152</v>
      </c>
      <c r="H4" s="139" t="s">
        <v>152</v>
      </c>
      <c r="I4" s="145" t="s">
        <v>152</v>
      </c>
      <c r="J4" s="126">
        <v>8</v>
      </c>
      <c r="K4" s="125" t="s">
        <v>159</v>
      </c>
      <c r="L4" s="127" t="s">
        <v>150</v>
      </c>
      <c r="M4" s="126">
        <v>276</v>
      </c>
      <c r="N4" s="147" t="s">
        <v>157</v>
      </c>
      <c r="O4" s="157" t="s">
        <v>160</v>
      </c>
      <c r="P4" s="158"/>
    </row>
    <row r="5" spans="1:23" ht="22.8">
      <c r="A5" s="124" t="s">
        <v>11</v>
      </c>
      <c r="B5" s="125" t="s">
        <v>161</v>
      </c>
      <c r="C5" s="125" t="s">
        <v>149</v>
      </c>
      <c r="D5" s="125" t="s">
        <v>150</v>
      </c>
      <c r="E5" s="125">
        <v>244</v>
      </c>
      <c r="F5" s="125" t="s">
        <v>162</v>
      </c>
      <c r="G5" s="140" t="s">
        <v>152</v>
      </c>
      <c r="H5" s="140" t="s">
        <v>152</v>
      </c>
      <c r="I5" s="143" t="s">
        <v>152</v>
      </c>
      <c r="J5" s="126">
        <v>4</v>
      </c>
      <c r="K5" s="125" t="s">
        <v>153</v>
      </c>
      <c r="L5" s="127" t="s">
        <v>150</v>
      </c>
      <c r="M5" s="126">
        <v>254</v>
      </c>
      <c r="N5" s="147" t="s">
        <v>157</v>
      </c>
      <c r="O5" s="157">
        <f>M5/E5</f>
        <v>1.040983606557377</v>
      </c>
      <c r="P5" s="158"/>
    </row>
    <row r="6" spans="1:23" ht="22.8">
      <c r="A6" s="124" t="s">
        <v>13</v>
      </c>
      <c r="B6" s="120" t="s">
        <v>161</v>
      </c>
      <c r="C6" s="127" t="s">
        <v>163</v>
      </c>
      <c r="D6" s="125" t="s">
        <v>150</v>
      </c>
      <c r="E6" s="125">
        <v>217</v>
      </c>
      <c r="F6" s="125" t="s">
        <v>164</v>
      </c>
      <c r="G6" s="140" t="s">
        <v>152</v>
      </c>
      <c r="H6" s="140" t="s">
        <v>152</v>
      </c>
      <c r="I6" s="143" t="s">
        <v>152</v>
      </c>
      <c r="J6" s="126">
        <v>5</v>
      </c>
      <c r="K6" s="125" t="s">
        <v>165</v>
      </c>
      <c r="L6" s="127" t="s">
        <v>150</v>
      </c>
      <c r="M6" s="126">
        <v>121</v>
      </c>
      <c r="N6" s="147" t="s">
        <v>157</v>
      </c>
      <c r="O6" s="157">
        <f>M6/E6</f>
        <v>0.55760368663594473</v>
      </c>
      <c r="P6" s="158"/>
    </row>
    <row r="7" spans="1:23" ht="22.8">
      <c r="A7" s="114" t="s">
        <v>16</v>
      </c>
      <c r="B7" s="115" t="s">
        <v>166</v>
      </c>
      <c r="C7" s="58" t="s">
        <v>149</v>
      </c>
      <c r="D7" s="58" t="s">
        <v>150</v>
      </c>
      <c r="E7" s="58">
        <v>120</v>
      </c>
      <c r="F7" s="115" t="s">
        <v>167</v>
      </c>
      <c r="G7" s="138" t="s">
        <v>152</v>
      </c>
      <c r="H7" s="138" t="s">
        <v>152</v>
      </c>
      <c r="I7" s="143" t="s">
        <v>152</v>
      </c>
      <c r="J7" s="129">
        <v>1</v>
      </c>
      <c r="K7" s="116" t="s">
        <v>153</v>
      </c>
      <c r="L7" s="118" t="s">
        <v>150</v>
      </c>
      <c r="M7" s="130">
        <v>308</v>
      </c>
      <c r="N7" s="149"/>
      <c r="O7" s="153">
        <f>M7/E7</f>
        <v>2.5666666666666669</v>
      </c>
      <c r="P7" s="154"/>
    </row>
    <row r="8" spans="1:23" ht="22.8">
      <c r="A8" s="131"/>
      <c r="B8" s="29"/>
      <c r="C8" s="120"/>
      <c r="D8" s="120"/>
      <c r="E8" s="120"/>
      <c r="F8" s="120" t="s">
        <v>168</v>
      </c>
      <c r="G8" s="139" t="s">
        <v>152</v>
      </c>
      <c r="H8" s="139" t="s">
        <v>152</v>
      </c>
      <c r="I8" s="144" t="s">
        <v>152</v>
      </c>
      <c r="J8" s="123">
        <v>13</v>
      </c>
      <c r="K8" s="120" t="s">
        <v>150</v>
      </c>
      <c r="L8" s="122" t="s">
        <v>156</v>
      </c>
      <c r="M8" s="132"/>
      <c r="N8" s="150">
        <v>28</v>
      </c>
      <c r="O8" s="155"/>
      <c r="P8" s="156">
        <f>N8/E7</f>
        <v>0.23333333333333334</v>
      </c>
    </row>
    <row r="9" spans="1:23" ht="22.8">
      <c r="A9" s="114" t="s">
        <v>19</v>
      </c>
      <c r="B9" s="116" t="s">
        <v>169</v>
      </c>
      <c r="C9" s="58" t="s">
        <v>153</v>
      </c>
      <c r="D9" s="58" t="s">
        <v>150</v>
      </c>
      <c r="E9" s="58">
        <v>701</v>
      </c>
      <c r="F9" s="115" t="s">
        <v>170</v>
      </c>
      <c r="G9" s="141" t="s">
        <v>152</v>
      </c>
      <c r="H9" s="138" t="s">
        <v>152</v>
      </c>
      <c r="I9" s="145" t="s">
        <v>152</v>
      </c>
      <c r="J9" s="129">
        <v>4</v>
      </c>
      <c r="K9" s="116" t="s">
        <v>150</v>
      </c>
      <c r="L9" s="118" t="s">
        <v>150</v>
      </c>
      <c r="M9" s="129">
        <v>129</v>
      </c>
      <c r="N9" s="119"/>
      <c r="O9" s="159">
        <f>M9/E9</f>
        <v>0.18402282453637661</v>
      </c>
      <c r="P9" s="154"/>
    </row>
    <row r="10" spans="1:23" ht="34.200000000000003">
      <c r="A10" s="133"/>
      <c r="B10" s="120"/>
      <c r="C10" s="120"/>
      <c r="D10" s="120"/>
      <c r="E10" s="120"/>
      <c r="F10" s="120" t="s">
        <v>171</v>
      </c>
      <c r="G10" s="139" t="s">
        <v>152</v>
      </c>
      <c r="H10" s="139"/>
      <c r="I10" s="145" t="s">
        <v>152</v>
      </c>
      <c r="J10" s="123">
        <v>16</v>
      </c>
      <c r="K10" s="120" t="s">
        <v>153</v>
      </c>
      <c r="L10" s="122" t="s">
        <v>150</v>
      </c>
      <c r="M10" s="132"/>
      <c r="N10" s="123">
        <v>261</v>
      </c>
      <c r="O10" s="160"/>
      <c r="P10" s="156">
        <f>N10/E9</f>
        <v>0.37232524964336661</v>
      </c>
    </row>
    <row r="11" spans="1:23" ht="93.6" customHeight="1">
      <c r="A11" s="124" t="s">
        <v>7</v>
      </c>
      <c r="B11" s="125" t="s">
        <v>172</v>
      </c>
      <c r="C11" s="125" t="s">
        <v>165</v>
      </c>
      <c r="D11" s="125" t="s">
        <v>173</v>
      </c>
      <c r="E11" s="125" t="s">
        <v>174</v>
      </c>
      <c r="F11" s="151" t="s">
        <v>175</v>
      </c>
      <c r="G11" s="139" t="s">
        <v>152</v>
      </c>
      <c r="H11" s="140" t="s">
        <v>152</v>
      </c>
      <c r="I11" s="125"/>
      <c r="J11" s="126">
        <v>5</v>
      </c>
      <c r="K11" s="134" t="s">
        <v>176</v>
      </c>
      <c r="L11" s="142" t="s">
        <v>177</v>
      </c>
      <c r="M11" s="134" t="s">
        <v>176</v>
      </c>
      <c r="N11" s="128" t="s">
        <v>157</v>
      </c>
      <c r="O11" s="161" t="s">
        <v>160</v>
      </c>
      <c r="P11" s="158"/>
    </row>
    <row r="12" spans="1:23" ht="34.200000000000003">
      <c r="A12" s="124" t="s">
        <v>17</v>
      </c>
      <c r="B12" s="125" t="s">
        <v>178</v>
      </c>
      <c r="C12" s="125" t="s">
        <v>165</v>
      </c>
      <c r="D12" s="125" t="s">
        <v>165</v>
      </c>
      <c r="E12" s="125" t="s">
        <v>180</v>
      </c>
      <c r="F12" s="151" t="s">
        <v>179</v>
      </c>
      <c r="G12" s="140" t="s">
        <v>152</v>
      </c>
      <c r="H12" s="140" t="s">
        <v>152</v>
      </c>
      <c r="I12" s="125"/>
      <c r="J12" s="126">
        <v>16</v>
      </c>
      <c r="K12" s="125" t="s">
        <v>165</v>
      </c>
      <c r="L12" s="125" t="s">
        <v>150</v>
      </c>
      <c r="M12" s="126">
        <v>122</v>
      </c>
      <c r="N12" s="128"/>
      <c r="O12" s="161" t="s">
        <v>160</v>
      </c>
      <c r="P12" s="158"/>
    </row>
    <row r="13" spans="1:23">
      <c r="A13" s="27" t="s">
        <v>181</v>
      </c>
      <c r="B13" s="113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mparison 1</vt:lpstr>
      <vt:lpstr>comparison 2</vt:lpstr>
      <vt:lpstr>evidence levels</vt:lpstr>
      <vt:lpstr>outcomes TR implementations</vt:lpstr>
    </vt:vector>
  </TitlesOfParts>
  <Company>Universitaetsklinikum Carl Gustav Car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le, Irina</dc:creator>
  <cp:lastModifiedBy>Kerle, Irina</cp:lastModifiedBy>
  <dcterms:created xsi:type="dcterms:W3CDTF">2024-04-25T11:32:39Z</dcterms:created>
  <dcterms:modified xsi:type="dcterms:W3CDTF">2024-10-28T12:41:31Z</dcterms:modified>
</cp:coreProperties>
</file>